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88f2c8d2f8749d/Documents/TaraPacific_2020/"/>
    </mc:Choice>
  </mc:AlternateContent>
  <xr:revisionPtr revIDLastSave="3" documentId="8_{7701A773-F837-4598-9DC1-DB800F700C01}" xr6:coauthVersionLast="47" xr6:coauthVersionMax="47" xr10:uidLastSave="{96B35F03-286E-4FA1-B636-86A8C46721B9}"/>
  <bookViews>
    <workbookView xWindow="-110" yWindow="-110" windowWidth="19420" windowHeight="11020" xr2:uid="{876C7892-A5D3-4EF7-A6C7-7B5375AE31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4" i="1" l="1"/>
  <c r="K85" i="1" s="1"/>
  <c r="K86" i="1" s="1"/>
  <c r="K87" i="1" s="1"/>
  <c r="K88" i="1" s="1"/>
  <c r="K89" i="1" s="1"/>
  <c r="K90" i="1" s="1"/>
  <c r="K91" i="1" s="1"/>
  <c r="K92" i="1" s="1"/>
  <c r="K93" i="1" s="1"/>
  <c r="K94" i="1" s="1"/>
  <c r="K95" i="1" s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134" i="1" s="1"/>
  <c r="K135" i="1" s="1"/>
  <c r="K136" i="1" s="1"/>
  <c r="K137" i="1" s="1"/>
  <c r="K138" i="1" s="1"/>
  <c r="K139" i="1" s="1"/>
  <c r="K140" i="1" s="1"/>
  <c r="K141" i="1" s="1"/>
  <c r="K142" i="1" s="1"/>
  <c r="K143" i="1" s="1"/>
  <c r="K144" i="1" s="1"/>
  <c r="K145" i="1" s="1"/>
  <c r="K146" i="1" s="1"/>
  <c r="K147" i="1" s="1"/>
  <c r="K148" i="1" s="1"/>
  <c r="K149" i="1" s="1"/>
  <c r="K150" i="1" s="1"/>
  <c r="K151" i="1" s="1"/>
  <c r="K152" i="1" s="1"/>
  <c r="K153" i="1" s="1"/>
  <c r="K154" i="1" s="1"/>
  <c r="K155" i="1" s="1"/>
  <c r="K156" i="1" s="1"/>
  <c r="K157" i="1" s="1"/>
  <c r="K158" i="1" s="1"/>
  <c r="K159" i="1" s="1"/>
  <c r="K160" i="1" s="1"/>
  <c r="K161" i="1" s="1"/>
  <c r="K162" i="1" s="1"/>
  <c r="K163" i="1" s="1"/>
  <c r="K164" i="1" s="1"/>
  <c r="K165" i="1" s="1"/>
  <c r="K166" i="1" s="1"/>
  <c r="K167" i="1" s="1"/>
  <c r="K168" i="1" s="1"/>
  <c r="K169" i="1" s="1"/>
  <c r="K170" i="1" s="1"/>
  <c r="K171" i="1" s="1"/>
  <c r="K172" i="1" s="1"/>
  <c r="K173" i="1" s="1"/>
  <c r="K174" i="1" s="1"/>
  <c r="K175" i="1" s="1"/>
  <c r="K176" i="1" s="1"/>
  <c r="K177" i="1" s="1"/>
  <c r="K178" i="1" s="1"/>
  <c r="K179" i="1" s="1"/>
  <c r="K180" i="1" s="1"/>
  <c r="K181" i="1" s="1"/>
  <c r="K182" i="1" s="1"/>
  <c r="K183" i="1" s="1"/>
  <c r="K184" i="1" s="1"/>
  <c r="K185" i="1" s="1"/>
  <c r="K186" i="1" s="1"/>
  <c r="K187" i="1" s="1"/>
  <c r="K188" i="1" s="1"/>
  <c r="K189" i="1" s="1"/>
  <c r="K190" i="1" s="1"/>
  <c r="K191" i="1" s="1"/>
  <c r="K192" i="1" s="1"/>
  <c r="K193" i="1" s="1"/>
  <c r="K3" i="1"/>
  <c r="K4" i="1" s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</calcChain>
</file>

<file path=xl/sharedStrings.xml><?xml version="1.0" encoding="utf-8"?>
<sst xmlns="http://schemas.openxmlformats.org/spreadsheetml/2006/main" count="1945" uniqueCount="1208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GO:0004888</t>
  </si>
  <si>
    <t>transmembrane signaling receptor activity</t>
  </si>
  <si>
    <t>MF</t>
  </si>
  <si>
    <t>MF transmembrane signaling receptor activity</t>
  </si>
  <si>
    <t>Pmea_00000456, Pmea_00000459, Pmea_00000490, Pmea_00001648, Pmea_00003414, Pmea_00003415, Pmea_00003417, Pmea_00003418, Pmea_00003419, Pmea_00003420, Pmea_00003421, Pmea_00003632, Pmea_00003640, Pmea_00003799, Pmea_00004639, Pmea_00005572, Pmea_00006840, Pmea_00008803, Pmea_00008817, Pmea_00008821, Pmea_00010085, Pmea_00010433, Pmea_00011399, Pmea_00011400, Pmea_00012035, Pmea_00012036, Pmea_00012184, Pmea_00012849, Pmea_00013635, Pmea_00013851, Pmea_00015251, Pmea_00016226, Pmea_00016250, Pmea_00017871, Pmea_00018951, Pmea_00018975, Pmea_00020768, Pmea_00020769, Pmea_00020770, Pmea_00020771, Pmea_00020963, Pmea_00021432, Pmea_00023272, Pmea_00023282, Pmea_00023653, Pmea_00023656, Pmea_00023657, Pmea_00024856, Pmea_00024874, Pmea_00024879, Pmea_00024880, Pmea_00024918, Pmea_00025471, Pmea_00026501, Pmea_00026502, Pmea_00026504, Pmea_00027083, Pmea_00027084, Pmea_00027085, Pmea_00027086, Pmea_00028629, Pmea_00028631, Pmea_00029704, Pmea_00030023, Pmea_00030064, Pmea_00030221, Pmea_00030225, Pmea_00031889, Pmea_00031892, Pmea_00031904, Pmea_00031905, Pmea_00031906, Pmea_00031953, Pmea_00031957, Pmea_00031959, Pmea_00031967, Pmea_00031968, Pmea_00031969, Pmea_00031970, Pmea_00032264, Pmea_00032347, Pmea_00032348, Pmea_00032353, Pmea_00033296, Pmea_00033350, Pmea_00033438, Pmea_00033905, Pmea_00033906, Pmea_00034429, Pmea_00035214, Pmea_00035843, Pmea_00035857, Pmea_00035865, Pmea_00035872, Pmea_00035877</t>
  </si>
  <si>
    <t>GO:0005509</t>
  </si>
  <si>
    <t>calcium ion binding</t>
  </si>
  <si>
    <t>MF calcium ion binding</t>
  </si>
  <si>
    <t>Pmea_00000375, Pmea_00000497, Pmea_00000510, Pmea_00000967, Pmea_00001006, Pmea_00001007, Pmea_00001169, Pmea_00001884, Pmea_00001901, Pmea_00002445, Pmea_00002472, Pmea_00003007, Pmea_00003181, Pmea_00003184, Pmea_00003416, Pmea_00004243, Pmea_00004465, Pmea_00004475, Pmea_00004749, Pmea_00004756, Pmea_00004822, Pmea_00004893, Pmea_00004894, Pmea_00004961, Pmea_00005098, Pmea_00005204, Pmea_00005458, Pmea_00005572, Pmea_00005834, Pmea_00005915, Pmea_00005989, Pmea_00006243, Pmea_00006247, Pmea_00006372, Pmea_00006440, Pmea_00006818, Pmea_00006840, Pmea_00006848, Pmea_00006905, Pmea_00007016, Pmea_00007149, Pmea_00007327, Pmea_00007328, Pmea_00007329, Pmea_00007496, Pmea_00007502, Pmea_00007585, Pmea_00007631, Pmea_00007632, Pmea_00007633, Pmea_00007634, Pmea_00008114, Pmea_00008359, Pmea_00008475, Pmea_00008666, Pmea_00008669, Pmea_00008673, Pmea_00008908, Pmea_00009191, Pmea_00009296, Pmea_00009614, Pmea_00009941, Pmea_00010067, Pmea_00010350, Pmea_00010895, Pmea_00010896, Pmea_00010897, Pmea_00010902, Pmea_00010906, Pmea_00010908, Pmea_00010909, Pmea_00011237, Pmea_00011298, Pmea_00011323, Pmea_00011385, Pmea_00011390, Pmea_00011448, Pmea_00011449, Pmea_00011451, Pmea_00011452, Pmea_00011453, Pmea_00011455, Pmea_00011499, Pmea_00011671, Pmea_00011687, Pmea_00011918, Pmea_00012017, Pmea_00012020, Pmea_00012038, Pmea_00012507, Pmea_00012513, Pmea_00012516, Pmea_00012896, Pmea_00012965, Pmea_00012970, Pmea_00012973, Pmea_00013260, Pmea_00014660, Pmea_00015738, Pmea_00015743, Pmea_00015757, Pmea_00016007, Pmea_00016008, Pmea_00016025, Pmea_00016095, Pmea_00016161, Pmea_00016167, Pmea_00016178, Pmea_00016194, Pmea_00016274, Pmea_00016584, Pmea_00017149, Pmea_00017589, Pmea_00017969, Pmea_00017980, Pmea_00018052, Pmea_00018528, Pmea_00018768, Pmea_00018944, Pmea_00019145, Pmea_00019170, Pmea_00019195, Pmea_00019196, Pmea_00019203, Pmea_00019216, Pmea_00019218, Pmea_00019223, Pmea_00019224, Pmea_00019225, Pmea_00019228, Pmea_00019245, Pmea_00019305, Pmea_00019506, Pmea_00019511, Pmea_00019515, Pmea_00019524, Pmea_00019527, Pmea_00019640, Pmea_00019645, Pmea_00019727, Pmea_00019736, Pmea_00019770, Pmea_00020597, Pmea_00020789, Pmea_00020797, Pmea_00021211, Pmea_00021213, Pmea_00021217, Pmea_00021334, Pmea_00021647, Pmea_00021950, Pmea_00021952, Pmea_00022049, Pmea_00022050, Pmea_00022158, Pmea_00022159, Pmea_00022311, Pmea_00022312, Pmea_00022329, Pmea_00022505, Pmea_00022506, Pmea_00022932, Pmea_00023074, Pmea_00023330, Pmea_00023367, Pmea_00023459, Pmea_00023504, Pmea_00023897, Pmea_00024260, Pmea_00024858, Pmea_00024966, Pmea_00024987, Pmea_00025004, Pmea_00025052, Pmea_00025066, Pmea_00025100, Pmea_00025336, Pmea_00025530, Pmea_00025818, Pmea_00026411, Pmea_00026426, Pmea_00026436, Pmea_00026438, Pmea_00026467, Pmea_00026470, Pmea_00026560, Pmea_00026588, Pmea_00026747, Pmea_00027221, Pmea_00027379, Pmea_00027470, Pmea_00028061, Pmea_00028065, Pmea_00028080, Pmea_00028376, Pmea_00028691, Pmea_00029416, Pmea_00029442, Pmea_00029443, Pmea_00029447, Pmea_00029471, Pmea_00029596, Pmea_00029834, Pmea_00029836, Pmea_00029837, Pmea_00029840, Pmea_00029857, Pmea_00029868, Pmea_00029953, Pmea_00029973, Pmea_00030026, Pmea_00030395, Pmea_00030398, Pmea_00030484, Pmea_00030485, Pmea_00030486, Pmea_00030487, Pmea_00030488, Pmea_00030518, Pmea_00030522, Pmea_00030722, Pmea_00031449, Pmea_00031652, Pmea_00031693, Pmea_00031700, Pmea_00031826, Pmea_00031840, Pmea_00031886, Pmea_00031887, Pmea_00031912, Pmea_00031974, Pmea_00031980, Pmea_00031983, Pmea_00031990, Pmea_00032609, Pmea_00032624, Pmea_00032656, Pmea_00032933, Pmea_00032936, Pmea_00032995, Pmea_00033002, Pmea_00033310, Pmea_00033318, Pmea_00033319, Pmea_00033320, Pmea_00034118, Pmea_00034148, Pmea_00034351, Pmea_00034414, Pmea_00034629, Pmea_00034630, Pmea_00034640, Pmea_00034664, Pmea_00034729, Pmea_00034730, Pmea_00034910, Pmea_00034942, Pmea_00035634, Pmea_00035878</t>
  </si>
  <si>
    <t>GO:0007166</t>
  </si>
  <si>
    <t>cell surface receptor signaling pathway</t>
  </si>
  <si>
    <t>BP</t>
  </si>
  <si>
    <t>BP cell surface receptor signaling pathway</t>
  </si>
  <si>
    <t>Pmea_00000456, Pmea_00000459, Pmea_00000490, Pmea_00003414, Pmea_00003415, Pmea_00003417, Pmea_00003418, Pmea_00003419, Pmea_00003420, Pmea_00003421, Pmea_00003632, Pmea_00003799, Pmea_00005572, Pmea_00008817, Pmea_00008821, Pmea_00011399, Pmea_00011400, Pmea_00012849, Pmea_00016226, Pmea_00016250, Pmea_00018951, Pmea_00018975, Pmea_00020768, Pmea_00020769, Pmea_00020770, Pmea_00020771, Pmea_00023272, Pmea_00023282, Pmea_00023653, Pmea_00024856, Pmea_00024874, Pmea_00024879, Pmea_00024880, Pmea_00024918, Pmea_00026501, Pmea_00026502, Pmea_00026504, Pmea_00028629, Pmea_00028631, Pmea_00029704, Pmea_00030023, Pmea_00030064, Pmea_00030221, Pmea_00030225, Pmea_00031889, Pmea_00031892, Pmea_00031904, Pmea_00031905, Pmea_00031906, Pmea_00031953, Pmea_00031957, Pmea_00031959, Pmea_00031967, Pmea_00031968, Pmea_00031969, Pmea_00031970, Pmea_00032264, Pmea_00032347, Pmea_00032348, Pmea_00032353, Pmea_00034429, Pmea_00035843, Pmea_00035857, Pmea_00035865, Pmea_00035872, Pmea_00035877</t>
  </si>
  <si>
    <t>GO:0004713</t>
  </si>
  <si>
    <t>protein tyrosine kinase activity</t>
  </si>
  <si>
    <t>MF protein tyrosine kinase activity</t>
  </si>
  <si>
    <t>Pmea_00004486, Pmea_00004491, Pmea_00004558, Pmea_00004596, Pmea_00006905, Pmea_00007862, Pmea_00008581, Pmea_00008582, Pmea_00009584, Pmea_00009894, Pmea_00010587, Pmea_00011002, Pmea_00011027, Pmea_00011033, Pmea_00011745, Pmea_00011793, Pmea_00012038, Pmea_00013122, Pmea_00013123, Pmea_00015016, Pmea_00015020, Pmea_00015037, Pmea_00016481, Pmea_00016486, Pmea_00017447, Pmea_00017459, Pmea_00018391, Pmea_00021181, Pmea_00021185, Pmea_00021560, Pmea_00022530, Pmea_00022895, Pmea_00022896, Pmea_00023198, Pmea_00024191, Pmea_00024199, Pmea_00024741, Pmea_00024818, Pmea_00026484, Pmea_00026493, Pmea_00027253, Pmea_00027283, Pmea_00027378, Pmea_00027809, Pmea_00027817, Pmea_00027822, Pmea_00027841, Pmea_00030573, Pmea_00030671, Pmea_00030685, Pmea_00030710, Pmea_00030737, Pmea_00030768, Pmea_00031340, Pmea_00031883, Pmea_00032562, Pmea_00032789, Pmea_00032820, Pmea_00032823, Pmea_00032825, Pmea_00032833, Pmea_00032838, Pmea_00032845, Pmea_00032853, Pmea_00033201, Pmea_00033733, Pmea_00033745, Pmea_00033749, Pmea_00033763, Pmea_00034157, Pmea_00034300, Pmea_00034309, Pmea_00034421, Pmea_00034431, Pmea_00034461, Pmea_00034622, Pmea_00035171, Pmea_00035172, Pmea_00035182, Pmea_00035234, Pmea_00035252, Pmea_00035254, Pmea_00035257, Pmea_00035259, Pmea_00035262, Pmea_00035567, Pmea_00035590, Pmea_00035719, Pmea_00035724, Pmea_00035725</t>
  </si>
  <si>
    <t>GO:0009116</t>
  </si>
  <si>
    <t>nucleoside metabolic process</t>
  </si>
  <si>
    <t>BP nucleoside metabolic process</t>
  </si>
  <si>
    <t>Pmea_00000064, Pmea_00000069, Pmea_00001212, Pmea_00001213, Pmea_00001215, Pmea_00004386, Pmea_00004395, Pmea_00006293, Pmea_00006315, Pmea_00006991, Pmea_00007102, Pmea_00007108, Pmea_00007528, Pmea_00007672, Pmea_00007761, Pmea_00012853, Pmea_00013019, Pmea_00013026, Pmea_00013555, Pmea_00013558, Pmea_00022688, Pmea_00022725, Pmea_00022748, Pmea_00022761, Pmea_00024619, Pmea_00024621, Pmea_00024651, Pmea_00024752, Pmea_00024819, Pmea_00027426, Pmea_00030191</t>
  </si>
  <si>
    <t>GO:0016020</t>
  </si>
  <si>
    <t>membrane</t>
  </si>
  <si>
    <t>CC</t>
  </si>
  <si>
    <t>CC membrane</t>
  </si>
  <si>
    <t>Pmea_00000031, Pmea_00000209, Pmea_00000375, Pmea_00000497, Pmea_00000510, Pmea_00000911, Pmea_00000915, Pmea_00000924, Pmea_00001110, Pmea_00001645, Pmea_00001660, Pmea_00001661, Pmea_00001695, Pmea_00001697, Pmea_00001737, Pmea_00001764, Pmea_00001768, Pmea_00001922, Pmea_00002027, Pmea_00002261, Pmea_00002472, Pmea_00002783, Pmea_00002784, Pmea_00002791, Pmea_00002826, Pmea_00002935, Pmea_00003587, Pmea_00003618, Pmea_00003632, Pmea_00003799, Pmea_00004749, Pmea_00004750, Pmea_00004756, Pmea_00004961, Pmea_00005032, Pmea_00005204, Pmea_00005572, Pmea_00006047, Pmea_00006899, Pmea_00007126, Pmea_00007127, Pmea_00007285, Pmea_00007529, Pmea_00007585, Pmea_00007621, Pmea_00007664, Pmea_00007673, Pmea_00007758, Pmea_00007763, Pmea_00007792, Pmea_00007795, Pmea_00007860, Pmea_00008070, Pmea_00008354, Pmea_00008464, Pmea_00008469, Pmea_00008470, Pmea_00008583, Pmea_00008673, Pmea_00008698, Pmea_00008747, Pmea_00008936, Pmea_00008938, Pmea_00008943, Pmea_00009216, Pmea_00009564, Pmea_00009609, Pmea_00009738, Pmea_00009794, Pmea_00009866, Pmea_00009941, Pmea_00010317, Pmea_00010319, Pmea_00010350, Pmea_00010685, Pmea_00010716, Pmea_00010823, Pmea_00010833, Pmea_00010854, Pmea_00011277, Pmea_00011279, Pmea_00011382, Pmea_00011444, Pmea_00011499, Pmea_00011687, Pmea_00011792, Pmea_00011891, Pmea_00012112, Pmea_00012208, Pmea_00012335, Pmea_00012635, Pmea_00012716, Pmea_00012849, Pmea_00012896, Pmea_00012907, Pmea_00012965, Pmea_00012973, Pmea_00013105, Pmea_00013241, Pmea_00013260, Pmea_00013618, Pmea_00013677, Pmea_00013909, Pmea_00014106, Pmea_00014107, Pmea_00014265, Pmea_00014388, Pmea_00014573, Pmea_00015016, Pmea_00015020, Pmea_00015022, Pmea_00015037, Pmea_00015194, Pmea_00015265, Pmea_00015292, Pmea_00015469, Pmea_00015866, Pmea_00016238, Pmea_00016337, Pmea_00016841, Pmea_00016987, Pmea_00016989, Pmea_00016998, Pmea_00017047, Pmea_00017116, Pmea_00017801, Pmea_00017802, Pmea_00018144, Pmea_00018151, Pmea_00018496, Pmea_00018722, Pmea_00018724, Pmea_00018738, Pmea_00019170, Pmea_00019216, Pmea_00019218, Pmea_00019223, Pmea_00019224, Pmea_00019305, Pmea_00019735, Pmea_00019756, Pmea_00019831, Pmea_00019833, Pmea_00020542, Pmea_00020652, Pmea_00020730, Pmea_00020811, Pmea_00020888, Pmea_00021183, Pmea_00021554, Pmea_00021685, Pmea_00021703, Pmea_00021746, Pmea_00022026, Pmea_00022215, Pmea_00022223, Pmea_00022227, Pmea_00022329, Pmea_00022557, Pmea_00022642, Pmea_00022643, Pmea_00022644, Pmea_00022645, Pmea_00022647, Pmea_00022649, Pmea_00022651, Pmea_00022682, Pmea_00022697, Pmea_00023677, Pmea_00023714, Pmea_00023786, Pmea_00023802, Pmea_00023896, Pmea_00023897, Pmea_00024089, Pmea_00024191, Pmea_00024199, Pmea_00024260, Pmea_00024314, Pmea_00024315, Pmea_00024317, Pmea_00024338, Pmea_00024340, Pmea_00024445, Pmea_00024453, Pmea_00024498, Pmea_00024536, Pmea_00024537, Pmea_00024538, Pmea_00024622, Pmea_00025154, Pmea_00025155, Pmea_00025169, Pmea_00025266, Pmea_00025323, Pmea_00025398, Pmea_00025417, Pmea_00025683, Pmea_00025818, Pmea_00025856, Pmea_00025858, Pmea_00025990, Pmea_00026372, Pmea_00026411, Pmea_00026436, Pmea_00026747, Pmea_00026806, Pmea_00026838, Pmea_00026898, Pmea_00027221, Pmea_00027253, Pmea_00027283, Pmea_00027508, Pmea_00027509, Pmea_00027809, Pmea_00027817, Pmea_00027840, Pmea_00027841, Pmea_00028061, Pmea_00028124, Pmea_00028336, Pmea_00028337, Pmea_00028338, Pmea_00028339, Pmea_00028341, Pmea_00028593, Pmea_00028681, Pmea_00028684, Pmea_00028691, Pmea_00028696, Pmea_00028697, Pmea_00029037, Pmea_00029127, Pmea_00029321, Pmea_00029471, Pmea_00029596, Pmea_00029640, Pmea_00029653, Pmea_00029835, Pmea_00029836, Pmea_00029837, Pmea_00029840, Pmea_00030001, Pmea_00030284, Pmea_00030285, Pmea_00031122, Pmea_00031140, Pmea_00031314, Pmea_00031461, Pmea_00031462, Pmea_00031693, Pmea_00031700, Pmea_00031886, Pmea_00031887, Pmea_00031912, Pmea_00031974, Pmea_00031980, Pmea_00031983, Pmea_00031990, Pmea_00032382, Pmea_00032539, Pmea_00032555, Pmea_00033048, Pmea_00033050, Pmea_00033054, Pmea_00033056, Pmea_00033310, Pmea_00033482, Pmea_00033488, Pmea_00033550, Pmea_00033692, Pmea_00033860, Pmea_00033915, Pmea_00033946, Pmea_00034004, Pmea_00034229, Pmea_00034249, Pmea_00034255, Pmea_00034273, Pmea_00034408, Pmea_00034550, Pmea_00034839, Pmea_00035112, Pmea_00035124, Pmea_00035125, Pmea_00035267, Pmea_00035301, Pmea_00035474, Pmea_00035633, Pmea_00035878</t>
  </si>
  <si>
    <t>GO:0004089</t>
  </si>
  <si>
    <t>carbonate dehydratase activity</t>
  </si>
  <si>
    <t>MF carbonate dehydratase activity</t>
  </si>
  <si>
    <t>Pmea_00000361, Pmea_00002679, Pmea_00003911, Pmea_00012195, Pmea_00022401, Pmea_00022402, Pmea_00022406, Pmea_00022408, Pmea_00022526, Pmea_00022581, Pmea_00022584, Pmea_00022795, Pmea_00022977</t>
  </si>
  <si>
    <t>GO:0015293</t>
  </si>
  <si>
    <t>symporter activity</t>
  </si>
  <si>
    <t>MF symporter activity</t>
  </si>
  <si>
    <t>Pmea_00008457, Pmea_00008458, Pmea_00008459, Pmea_00010625, Pmea_00010627, Pmea_00010628, Pmea_00010629, Pmea_00010630, Pmea_00010631, Pmea_00010632, Pmea_00010637, Pmea_00010899, Pmea_00012274, Pmea_00029601, Pmea_00029603, Pmea_00029605, Pmea_00029609, Pmea_00029610</t>
  </si>
  <si>
    <t>GO:0005164</t>
  </si>
  <si>
    <t>tumor necrosis factor receptor binding</t>
  </si>
  <si>
    <t>MF tumor necrosis factor receptor binding</t>
  </si>
  <si>
    <t>Pmea_00019368, Pmea_00019371, Pmea_00022642, Pmea_00022643, Pmea_00022644, Pmea_00022645, Pmea_00022647, Pmea_00022649, Pmea_00022651, Pmea_00024445, Pmea_00024453, Pmea_00028441, Pmea_00031314</t>
  </si>
  <si>
    <t>GO:0005201</t>
  </si>
  <si>
    <t>extracellular matrix structural constituent</t>
  </si>
  <si>
    <t>MF extracellular matrix structural constituent</t>
  </si>
  <si>
    <t>Pmea_00006734, Pmea_00007318, Pmea_00007320, Pmea_00007327, Pmea_00007328, Pmea_00007329, Pmea_00007332, Pmea_00008450, Pmea_00008451, Pmea_00010277, Pmea_00010326, Pmea_00012591, Pmea_00014095, Pmea_00014101, Pmea_00014102, Pmea_00014103, Pmea_00016102, Pmea_00017817, Pmea_00017822, Pmea_00017824, Pmea_00017827, Pmea_00017839, Pmea_00018038, Pmea_00018944, Pmea_00021510, Pmea_00023388, Pmea_00026274, Pmea_00026302, Pmea_00026321, Pmea_00026322, Pmea_00026347, Pmea_00027889, Pmea_00030913, Pmea_00030918, Pmea_00031063, Pmea_00032995, Pmea_00032996, Pmea_00033002, Pmea_00033003</t>
  </si>
  <si>
    <t>GO:0008218</t>
  </si>
  <si>
    <t>bioluminescence</t>
  </si>
  <si>
    <t>BP bioluminescence</t>
  </si>
  <si>
    <t>Pmea_00030238, Pmea_00030242, Pmea_00030247, Pmea_00030257, Pmea_00030261, Pmea_00030265, Pmea_00030269, Pmea_00030273, Pmea_00030274, Pmea_00034935, Pmea_00034957, Pmea_00034973, Pmea_00034986</t>
  </si>
  <si>
    <t>GO:0052689</t>
  </si>
  <si>
    <t>carboxylic ester hydrolase activity</t>
  </si>
  <si>
    <t>MF carboxylic ester hydrolase activity</t>
  </si>
  <si>
    <t>Pmea_00007011, Pmea_00007012, Pmea_00013988, Pmea_00016134, Pmea_00016279, Pmea_00016281, Pmea_00029656</t>
  </si>
  <si>
    <t>GO:0008716</t>
  </si>
  <si>
    <t>D-alanine-D-alanine ligase activity</t>
  </si>
  <si>
    <t>MF D-alanine-D-alanine ligase activity</t>
  </si>
  <si>
    <t>Pmea_00000659, Pmea_00000663, Pmea_00000665, Pmea_00000666, Pmea_00000667</t>
  </si>
  <si>
    <t>GO:0005576</t>
  </si>
  <si>
    <t>extracellular region</t>
  </si>
  <si>
    <t>CC extracellular region</t>
  </si>
  <si>
    <t>Pmea_00000002, Pmea_00000510, Pmea_00000944, Pmea_00001606, Pmea_00002892, Pmea_00004169, Pmea_00006326, Pmea_00007525, Pmea_00008122, Pmea_00009407, Pmea_00009717, Pmea_00009775, Pmea_00010837, Pmea_00010839, Pmea_00011346, Pmea_00012171, Pmea_00013245, Pmea_00013256, Pmea_00014031, Pmea_00014032, Pmea_00014033, Pmea_00014039, Pmea_00014103, Pmea_00014290, Pmea_00016706, Pmea_00017082, Pmea_00017543, Pmea_00018132, Pmea_00018389, Pmea_00019128, Pmea_00019132, Pmea_00019159, Pmea_00019195, Pmea_00019196, Pmea_00022037, Pmea_00022057, Pmea_00022083, Pmea_00023726, Pmea_00025972, Pmea_00026555, Pmea_00026558, Pmea_00026561, Pmea_00026566, Pmea_00026568, Pmea_00028693, Pmea_00028694, Pmea_00028806, Pmea_00028867, Pmea_00028925, Pmea_00028926, Pmea_00028954, Pmea_00029181, Pmea_00032441, Pmea_00033919, Pmea_00034263, Pmea_00034515, Pmea_00034671, Pmea_00034992</t>
  </si>
  <si>
    <t>GO:0001733</t>
  </si>
  <si>
    <t>galactosylceramide sulfotransferase activity</t>
  </si>
  <si>
    <t>MF galactosylceramide sulfotransferase activity</t>
  </si>
  <si>
    <t>Pmea_00015144, Pmea_00015147, Pmea_00015149, Pmea_00015158, Pmea_00024510, Pmea_00026659, Pmea_00026808, Pmea_00026818, Pmea_00028574, Pmea_00028579, Pmea_00031469, Pmea_00032766, Pmea_00032767</t>
  </si>
  <si>
    <t>GO:0009247</t>
  </si>
  <si>
    <t>glycolipid biosynthetic process</t>
  </si>
  <si>
    <t>BP glycolipid biosynthetic process</t>
  </si>
  <si>
    <t>GO:0016021</t>
  </si>
  <si>
    <t>integral component of membrane</t>
  </si>
  <si>
    <t>CC integral component of membrane</t>
  </si>
  <si>
    <t>Pmea_00000031, Pmea_00000261, Pmea_00000456, Pmea_00000459, Pmea_00000490, Pmea_00000755, Pmea_00000984, Pmea_00001012, Pmea_00001041, Pmea_00001146, Pmea_00001160, Pmea_00001193, Pmea_00001235, Pmea_00001239, Pmea_00001393, Pmea_00001426, Pmea_00001487, Pmea_00001596, Pmea_00001645, Pmea_00001648, Pmea_00001668, Pmea_00001684, Pmea_00001685, Pmea_00001771, Pmea_00001942, Pmea_00002104, Pmea_00002547, Pmea_00002611, Pmea_00002623, Pmea_00002625, Pmea_00002627, Pmea_00002774, Pmea_00002837, Pmea_00002881, Pmea_00003359, Pmea_00003367, Pmea_00003414, Pmea_00003415, Pmea_00003417, Pmea_00003418, Pmea_00003419, Pmea_00003420, Pmea_00003421, Pmea_00003632, Pmea_00003640, Pmea_00003694, Pmea_00003792, Pmea_00003799, Pmea_00003852, Pmea_00003980, Pmea_00003981, Pmea_00004153, Pmea_00004321, Pmea_00004440, Pmea_00004442, Pmea_00004444, Pmea_00004451, Pmea_00004452, Pmea_00004454, Pmea_00004461, Pmea_00004462, Pmea_00004588, Pmea_00004591, Pmea_00004639, Pmea_00004778, Pmea_00004779, Pmea_00004781, Pmea_00004912, Pmea_00004967, Pmea_00004981, Pmea_00005224, Pmea_00005225, Pmea_00005226, Pmea_00005227, Pmea_00005232, Pmea_00005322, Pmea_00005326, Pmea_00005330, Pmea_00005332, Pmea_00005341, Pmea_00005342, Pmea_00005349, Pmea_00005364, Pmea_00005381, Pmea_00005472, Pmea_00005482, Pmea_00005572, Pmea_00005887, Pmea_00006003, Pmea_00006007, Pmea_00006033, Pmea_00006043, Pmea_00006126, Pmea_00006441, Pmea_00006442, Pmea_00006595, Pmea_00006680, Pmea_00006684, Pmea_00006711, Pmea_00006764, Pmea_00006828, Pmea_00006840, Pmea_00007048, Pmea_00007051, Pmea_00007161, Pmea_00007165, Pmea_00007166, Pmea_00007177, Pmea_00007178, Pmea_00007189, Pmea_00007201, Pmea_00007202, Pmea_00007203, Pmea_00007205, Pmea_00007239, Pmea_00007242, Pmea_00007243, Pmea_00007256, Pmea_00007263, Pmea_00007265, Pmea_00007271, Pmea_00007326, Pmea_00007340, Pmea_00007383, Pmea_00007435, Pmea_00007452, Pmea_00007477, Pmea_00007571, Pmea_00007576, Pmea_00007659, Pmea_00007742, Pmea_00007797, Pmea_00007800, Pmea_00007845, Pmea_00008008, Pmea_00008034, Pmea_00008457, Pmea_00008458, Pmea_00008459, Pmea_00008480, Pmea_00008484, Pmea_00008486, Pmea_00008491, Pmea_00008492, Pmea_00008700, Pmea_00008715, Pmea_00008803, Pmea_00008817, Pmea_00008821, Pmea_00008981, Pmea_00008984, Pmea_00008989, Pmea_00009090, Pmea_00009094, Pmea_00009134, Pmea_00009151, Pmea_00009152, Pmea_00009184, Pmea_00009343, Pmea_00009455, Pmea_00009457, Pmea_00009478, Pmea_00009501, Pmea_00009504, Pmea_00009612, Pmea_00009681, Pmea_00009693, Pmea_00009734, Pmea_00009738, Pmea_00009919, Pmea_00009921, Pmea_00009923, Pmea_00009932, Pmea_00010084, Pmea_00010085, Pmea_00010433, Pmea_00010523, Pmea_00010549, Pmea_00010625, Pmea_00010627, Pmea_00010628, Pmea_00010629, Pmea_00010630, Pmea_00010631, Pmea_00010632, Pmea_00010637, Pmea_00010685, Pmea_00010823, Pmea_00010832, Pmea_00010833, Pmea_00010855, Pmea_00010899, Pmea_00010945, Pmea_00010948, Pmea_00011005, Pmea_00011077, Pmea_00011144, Pmea_00011399, Pmea_00011400, Pmea_00011426, Pmea_00011463, Pmea_00011512, Pmea_00011766, Pmea_00011817, Pmea_00011819, Pmea_00011908, Pmea_00012035, Pmea_00012036, Pmea_00012088, Pmea_00012108, Pmea_00012146, Pmea_00012184, Pmea_00012230, Pmea_00012231, Pmea_00012236, Pmea_00012270, Pmea_00012274, Pmea_00012465, Pmea_00012466, Pmea_00012468, Pmea_00012472, Pmea_00012476, Pmea_00012484, Pmea_00012488, Pmea_00012672, Pmea_00012716, Pmea_00012739, Pmea_00012742, Pmea_00012747, Pmea_00012750, Pmea_00012751, Pmea_00012755, Pmea_00012759, Pmea_00012793, Pmea_00012795, Pmea_00012797, Pmea_00012798, Pmea_00012800, Pmea_00012801, Pmea_00012802, Pmea_00012808, Pmea_00012809, Pmea_00012849, Pmea_00012877, Pmea_00012907, Pmea_00012931, Pmea_00012935, Pmea_00012940, Pmea_00013055, Pmea_00013067, Pmea_00013157, Pmea_00013420, Pmea_00013581, Pmea_00013609, Pmea_00013635, Pmea_00013677, Pmea_00013698, Pmea_00013703, Pmea_00013747, Pmea_00013748, Pmea_00013751, Pmea_00013851, Pmea_00013876, Pmea_00013883, Pmea_00013909, Pmea_00013913, Pmea_00013914, Pmea_00013925, Pmea_00013947, Pmea_00013948, Pmea_00013949, Pmea_00013951, Pmea_00013952, Pmea_00014107, Pmea_00014119, Pmea_00014306, Pmea_00014388, Pmea_00014436, Pmea_00014437, Pmea_00014463, Pmea_00014808, Pmea_00015144, Pmea_00015147, Pmea_00015149, Pmea_00015158, Pmea_00015202, Pmea_00015245, Pmea_00015251, Pmea_00015252, Pmea_00015437, Pmea_00015438, Pmea_00015565, Pmea_00015577, Pmea_00015759, Pmea_00015842, Pmea_00015916, Pmea_00015922, Pmea_00016033, Pmea_00016173, Pmea_00016175, Pmea_00016177, Pmea_00016226, Pmea_00016250, Pmea_00016278, Pmea_00016309, Pmea_00016315, Pmea_00016361, Pmea_00016450, Pmea_00016453, Pmea_00016574, Pmea_00016582, Pmea_00016863, Pmea_00016886, Pmea_00017128, Pmea_00017134, Pmea_00017214, Pmea_00017282, Pmea_00017285, Pmea_00017286, Pmea_00017289, Pmea_00017330, Pmea_00017369, Pmea_00017653, Pmea_00017654, Pmea_00017717, Pmea_00017724, Pmea_00017727, Pmea_00017801, Pmea_00017802, Pmea_00017803, Pmea_00017871, Pmea_00018116, Pmea_00018125, Pmea_00018178, Pmea_00018179, Pmea_00018250, Pmea_00018279, Pmea_00018302, Pmea_00018342, Pmea_00018614, Pmea_00018682, Pmea_00018684, Pmea_00018711, Pmea_00018713, Pmea_00018737, Pmea_00018919, Pmea_00018951, Pmea_00018975, Pmea_00019027, Pmea_00019028, Pmea_00019042, Pmea_00019050, Pmea_00019107, Pmea_00019302, Pmea_00019679, Pmea_00019680, Pmea_00019681, Pmea_00019682, Pmea_00019684, Pmea_00019685, Pmea_00019687, Pmea_00019688, Pmea_00019831, Pmea_00019833, Pmea_00019952, Pmea_00020121, Pmea_00020196, Pmea_00020197, Pmea_00020213, Pmea_00020256, Pmea_00020257, Pmea_00020258, Pmea_00020260, Pmea_00020285, Pmea_00020445, Pmea_00020768, Pmea_00020769, Pmea_00020770, Pmea_00020771, Pmea_00020775, Pmea_00020839, Pmea_00020876, Pmea_00020877, Pmea_00020880, Pmea_00020882, Pmea_00020923, Pmea_00020929, Pmea_00020957, Pmea_00020963, Pmea_00021004, Pmea_00021017, Pmea_00021026, Pmea_00021051, Pmea_00021064, Pmea_00021067, Pmea_00021072, Pmea_00021075, Pmea_00021153, Pmea_00021206, Pmea_00021232, Pmea_00021258, Pmea_00021259, Pmea_00021411, Pmea_00021414, Pmea_00021432, Pmea_00021437, Pmea_00021507, Pmea_00021528, Pmea_00021629, Pmea_00021636, Pmea_00021678, Pmea_00021745, Pmea_00021746, Pmea_00022192, Pmea_00022228, Pmea_00022229, Pmea_00022273, Pmea_00022361, Pmea_00022477, Pmea_00022519, Pmea_00022762, Pmea_00022777, Pmea_00022778, Pmea_00022779, Pmea_00022783, Pmea_00022788, Pmea_00022850, Pmea_00022935, Pmea_00023094, Pmea_00023272, Pmea_00023282, Pmea_00023329, Pmea_00023337, Pmea_00023641, Pmea_00023653, Pmea_00023656, Pmea_00023657, Pmea_00023690, Pmea_00023693, Pmea_00023699, Pmea_00023707, Pmea_00023715, Pmea_00023735, Pmea_00023893, Pmea_00023951, Pmea_00024308, Pmea_00024337, Pmea_00024384, Pmea_00024386, Pmea_00024477, Pmea_00024496, Pmea_00024510, Pmea_00024644, Pmea_00024652, Pmea_00024657, Pmea_00024667, Pmea_00024668, Pmea_00024671, Pmea_00024676, Pmea_00024677, Pmea_00024680, Pmea_00024717, Pmea_00024844, Pmea_00024856, Pmea_00024874, Pmea_00024879, Pmea_00024880, Pmea_00024918, Pmea_00025109, Pmea_00025139, Pmea_00025202, Pmea_00025456, Pmea_00025471, Pmea_00025683, Pmea_00025832, Pmea_00025849, Pmea_00025863, Pmea_00025995, Pmea_00026159, Pmea_00026356, Pmea_00026399, Pmea_00026501, Pmea_00026502, Pmea_00026504, Pmea_00026523, Pmea_00026530, Pmea_00026542, Pmea_00026659, Pmea_00026808, Pmea_00026818, Pmea_00027007, Pmea_00027034, Pmea_00027052, Pmea_00027080, Pmea_00027083, Pmea_00027084, Pmea_00027085, Pmea_00027086, Pmea_00027161, Pmea_00027174, Pmea_00027182, Pmea_00027199, Pmea_00027281, Pmea_00027324, Pmea_00027502, Pmea_00027506, Pmea_00027525, Pmea_00027609, Pmea_00027823, Pmea_00027864, Pmea_00027868, Pmea_00027901, Pmea_00028063, Pmea_00028318, Pmea_00028574, Pmea_00028579, Pmea_00028601, Pmea_00028629, Pmea_00028631, Pmea_00028696, Pmea_00028697, Pmea_00028796, Pmea_00028845, Pmea_00028876, Pmea_00028946, Pmea_00028982, Pmea_00029044, Pmea_00029172, Pmea_00029180, Pmea_00029201, Pmea_00029294, Pmea_00029297, Pmea_00029544, Pmea_00029556, Pmea_00029567, Pmea_00029601, Pmea_00029603, Pmea_00029605, Pmea_00029609, Pmea_00029610, Pmea_00029646, Pmea_00029704, Pmea_00029716, Pmea_00029718, Pmea_00029747, Pmea_00029768, Pmea_00029778, Pmea_00029780, Pmea_00029963, Pmea_00030023, Pmea_00030064, Pmea_00030221, Pmea_00030225, Pmea_00030287, Pmea_00030327, Pmea_00030331, Pmea_00030346, Pmea_00030360, Pmea_00030422, Pmea_00030431, Pmea_00030435, Pmea_00030996, Pmea_00030999, Pmea_00031027, Pmea_00031103, Pmea_00031115, Pmea_00031118, Pmea_00031120, Pmea_00031156, Pmea_00031160, Pmea_00031262, Pmea_00031266, Pmea_00031457, Pmea_00031463, Pmea_00031469, Pmea_00031517, Pmea_00031644, Pmea_00031889, Pmea_00031892, Pmea_00031904, Pmea_00031905, Pmea_00031906, Pmea_00031953, Pmea_00031957, Pmea_00031959, Pmea_00031967, Pmea_00031968, Pmea_00031969, Pmea_00031970, Pmea_00032264, Pmea_00032347, Pmea_00032348, Pmea_00032353, Pmea_00032382, Pmea_00032731, Pmea_00032734, Pmea_00032766, Pmea_00032767, Pmea_00032895, Pmea_00032906, Pmea_00033087, Pmea_00033093, Pmea_00033135, Pmea_00033136, Pmea_00033138, Pmea_00033141, Pmea_00033142, Pmea_00033145, Pmea_00033147, Pmea_00033149, Pmea_00033152, Pmea_00033174, Pmea_00033247, Pmea_00033255, Pmea_00033263, Pmea_00033296, Pmea_00033350, Pmea_00033370, Pmea_00033382, Pmea_00033391, Pmea_00033392, Pmea_00033438, Pmea_00033445, Pmea_00033496, Pmea_00033498, Pmea_00033531, Pmea_00033562, Pmea_00033612, Pmea_00033692, Pmea_00033798, Pmea_00033879, Pmea_00033905, Pmea_00033906, Pmea_00033915, Pmea_00034008, Pmea_00034104, Pmea_00034111, Pmea_00034228, Pmea_00034236, Pmea_00034245, Pmea_00034247, Pmea_00034252, Pmea_00034281, Pmea_00034380, Pmea_00034389, Pmea_00034429, Pmea_00034468, Pmea_00034477, Pmea_00034525, Pmea_00034530, Pmea_00034672, Pmea_00034673, Pmea_00034696, Pmea_00034699, Pmea_00034700, Pmea_00034705, Pmea_00034707, Pmea_00034750, Pmea_00034773, Pmea_00034793, Pmea_00034872, Pmea_00034876, Pmea_00035060, Pmea_00035066, Pmea_00035091, Pmea_00035214, Pmea_00035323, Pmea_00035331, Pmea_00035463, Pmea_00035472, Pmea_00035473, Pmea_00035497, Pmea_00035631, Pmea_00035655, Pmea_00035662, Pmea_00035666, Pmea_00035667, Pmea_00035689, Pmea_00035692, Pmea_00035695, Pmea_00035792, Pmea_00035796, Pmea_00035797, Pmea_00035806, Pmea_00035813, Pmea_00035822, Pmea_00035843, Pmea_00035857, Pmea_00035865, Pmea_00035872, Pmea_00035877</t>
  </si>
  <si>
    <t>GO:0006091</t>
  </si>
  <si>
    <t>generation of precursor metabolites and energy</t>
  </si>
  <si>
    <t>BP generation of precursor metabolites and energy</t>
  </si>
  <si>
    <t>Pmea_00030247, Pmea_00030257, Pmea_00030261, Pmea_00030265, Pmea_00030269, Pmea_00030273</t>
  </si>
  <si>
    <t>GO:0004609</t>
  </si>
  <si>
    <t>phosphatidylserine decarboxylase activity</t>
  </si>
  <si>
    <t>MF phosphatidylserine decarboxylase activity</t>
  </si>
  <si>
    <t>Pmea_00009667, Pmea_00009668, Pmea_00009675, Pmea_00009677, Pmea_00009685, Pmea_00009687, Pmea_00009691, Pmea_00021086</t>
  </si>
  <si>
    <t>GO:0022857</t>
  </si>
  <si>
    <t>transmembrane transporter activity</t>
  </si>
  <si>
    <t>MF transmembrane transporter activity</t>
  </si>
  <si>
    <t>Pmea_00000915, Pmea_00000924, Pmea_00001146, Pmea_00001505, Pmea_00001660, Pmea_00001661, Pmea_00001695, Pmea_00001737, Pmea_00001768, Pmea_00003803, Pmea_00003804, Pmea_00003852, Pmea_00004592, Pmea_00004593, Pmea_00004818, Pmea_00007435, Pmea_00007742, Pmea_00009002, Pmea_00009003, Pmea_00009219, Pmea_00010317, Pmea_00010319, Pmea_00010625, Pmea_00010628, Pmea_00010630, Pmea_00010631, Pmea_00010632, Pmea_00010637, Pmea_00010899, Pmea_00011277, Pmea_00011279, Pmea_00012274, Pmea_00012672, Pmea_00012716, Pmea_00012907, Pmea_00015514, Pmea_00015524, Pmea_00015922, Pmea_00016119, Pmea_00016120, Pmea_00016337, Pmea_00017146, Pmea_00017801, Pmea_00017802, Pmea_00017803, Pmea_00019042, Pmea_00019050, Pmea_00019180, Pmea_00019184, Pmea_00019185, Pmea_00019192, Pmea_00019756, Pmea_00019831, Pmea_00019833, Pmea_00019893, Pmea_00020275, Pmea_00020403, Pmea_00020408, Pmea_00020423, Pmea_00020427, Pmea_00020428, Pmea_00020542, Pmea_00022883, Pmea_00022976, Pmea_00023714, Pmea_00024308, Pmea_00025202, Pmea_00025323, Pmea_00026562, Pmea_00026563, Pmea_00029609, Pmea_00032955, Pmea_00032956, Pmea_00032957, Pmea_00032959, Pmea_00033629, Pmea_00033730, Pmea_00033731, Pmea_00034815, Pmea_00035026</t>
  </si>
  <si>
    <t>GO:0005044</t>
  </si>
  <si>
    <t>scavenger receptor activity</t>
  </si>
  <si>
    <t>MF scavenger receptor activity</t>
  </si>
  <si>
    <t>Pmea_00004750, Pmea_00004756, Pmea_00007860, Pmea_00008583, Pmea_00011792, Pmea_00013260, Pmea_00015016, Pmea_00015020, Pmea_00015022, Pmea_00015037, Pmea_00021183, Pmea_00021685, Pmea_00021703, Pmea_00023896, Pmea_00023897, Pmea_00024191, Pmea_00024199, Pmea_00027221, Pmea_00027253, Pmea_00027283, Pmea_00027809, Pmea_00027817, Pmea_00027840, Pmea_00027841, Pmea_00029835, Pmea_00029836, Pmea_00029837, Pmea_00029840, Pmea_00035474</t>
  </si>
  <si>
    <t>GO:0004500</t>
  </si>
  <si>
    <t>dopamine beta-monooxygenase activity</t>
  </si>
  <si>
    <t>MF dopamine beta-monooxygenase activity</t>
  </si>
  <si>
    <t>Pmea_00002147, Pmea_00002462, Pmea_00004737, Pmea_00009945, Pmea_00017064, Pmea_00017066, Pmea_00017068, Pmea_00017080, Pmea_00018763, Pmea_00024383, Pmea_00025500</t>
  </si>
  <si>
    <t>GO:0008643</t>
  </si>
  <si>
    <t>carbohydrate transport</t>
  </si>
  <si>
    <t>BP carbohydrate transport</t>
  </si>
  <si>
    <t>Pmea_00010625, Pmea_00010627, Pmea_00010628, Pmea_00010629, Pmea_00010630, Pmea_00010631, Pmea_00010632, Pmea_00010637, Pmea_00010899, Pmea_00012274, Pmea_00029601, Pmea_00029603, Pmea_00029605, Pmea_00029609, Pmea_00029610</t>
  </si>
  <si>
    <t>GO:0006955</t>
  </si>
  <si>
    <t>immune response</t>
  </si>
  <si>
    <t>BP immune response</t>
  </si>
  <si>
    <t>Pmea_00022642, Pmea_00022643, Pmea_00022644, Pmea_00022645, Pmea_00022647, Pmea_00022649, Pmea_00022651, Pmea_00024445, Pmea_00024453, Pmea_00031314</t>
  </si>
  <si>
    <t>GO:0055114</t>
  </si>
  <si>
    <t>oxidation-reduction process</t>
  </si>
  <si>
    <t>BP oxidation-reduction process</t>
  </si>
  <si>
    <t>Pmea_00000715, Pmea_00000832, Pmea_00000967, Pmea_00001040, Pmea_00001111, Pmea_00001446, Pmea_00001914, Pmea_00002762, Pmea_00002818, Pmea_00003779, Pmea_00003781, Pmea_00003782, Pmea_00003783, Pmea_00003810, Pmea_00003835, Pmea_00003985, Pmea_00004016, Pmea_00004659, Pmea_00004737, Pmea_00004789, Pmea_00004813, Pmea_00004943, Pmea_00004946, Pmea_00004948, Pmea_00004956, Pmea_00005130, Pmea_00005175, Pmea_00005962, Pmea_00006105, Pmea_00006106, Pmea_00006542, Pmea_00006784, Pmea_00006848, Pmea_00007282, Pmea_00007531, Pmea_00009370, Pmea_00009459, Pmea_00010218, Pmea_00010268, Pmea_00010345, Pmea_00010849, Pmea_00011053, Pmea_00011218, Pmea_00011283, Pmea_00011446, Pmea_00011474, Pmea_00011695, Pmea_00011929, Pmea_00012432, Pmea_00012433, Pmea_00012440, Pmea_00012752, Pmea_00014374, Pmea_00015546, Pmea_00015574, Pmea_00015749, Pmea_00015752, Pmea_00015808, Pmea_00015823, Pmea_00015826, Pmea_00015918, Pmea_00016222, Pmea_00016236, Pmea_00016274, Pmea_00016394, Pmea_00016544, Pmea_00016784, Pmea_00017064, Pmea_00017066, Pmea_00017068, Pmea_00017080, Pmea_00017116, Pmea_00017219, Pmea_00017232, Pmea_00017371, Pmea_00017615, Pmea_00017777, Pmea_00018117, Pmea_00018295, Pmea_00018297, Pmea_00018482, Pmea_00018496, Pmea_00018591, Pmea_00019199, Pmea_00019216, Pmea_00019224, Pmea_00019305, Pmea_00019492, Pmea_00019784, Pmea_00019785, Pmea_00020229, Pmea_00020302, Pmea_00020553, Pmea_00020595, Pmea_00020596, Pmea_00022141, Pmea_00022239, Pmea_00022241, Pmea_00022366, Pmea_00022367, Pmea_00022512, Pmea_00022880, Pmea_00023636, Pmea_00023736, Pmea_00023935, Pmea_00024628, Pmea_00025269, Pmea_00025270, Pmea_00025298, Pmea_00025409, Pmea_00025479, Pmea_00026182, Pmea_00026188, Pmea_00026391, Pmea_00026411, Pmea_00026483, Pmea_00026815, Pmea_00026919, Pmea_00027099, Pmea_00027311, Pmea_00028263, Pmea_00028487, Pmea_00028717, Pmea_00028915, Pmea_00029146, Pmea_00029204, Pmea_00029355, Pmea_00029729, Pmea_00029849, Pmea_00030033, Pmea_00030382, Pmea_00030384, Pmea_00030427, Pmea_00030523, Pmea_00030526, Pmea_00031220, Pmea_00031555, Pmea_00031561, Pmea_00031693, Pmea_00031700, Pmea_00031886, Pmea_00031980, Pmea_00032773, Pmea_00032777, Pmea_00032944, Pmea_00033048, Pmea_00033050, Pmea_00033054, Pmea_00033056, Pmea_00033310, Pmea_00033417, Pmea_00033419, Pmea_00033585, Pmea_00033725, Pmea_00034785, Pmea_00035309, Pmea_00035312, Pmea_00035518</t>
  </si>
  <si>
    <t>GO:0020037</t>
  </si>
  <si>
    <t>heme binding</t>
  </si>
  <si>
    <t>MF heme binding</t>
  </si>
  <si>
    <t>Pmea_00000697, Pmea_00000832, Pmea_00002762, Pmea_00003779, Pmea_00003781, Pmea_00003782, Pmea_00003783, Pmea_00004789, Pmea_00004813, Pmea_00011695, Pmea_00015808, Pmea_00015823, Pmea_00015826, Pmea_00015918, Pmea_00016236, Pmea_00016394, Pmea_00017371, Pmea_00019216, Pmea_00019224, Pmea_00019305, Pmea_00019492, Pmea_00019784, Pmea_00019785, Pmea_00024628, Pmea_00026411, Pmea_00026483, Pmea_00026781, Pmea_00026782, Pmea_00026783, Pmea_00026785, Pmea_00026800, Pmea_00027311, Pmea_00028601, Pmea_00028915, Pmea_00029065, Pmea_00029146, Pmea_00029729, Pmea_00029849, Pmea_00030382, Pmea_00030384, Pmea_00030526, Pmea_00031633, Pmea_00031693, Pmea_00031700, Pmea_00031886, Pmea_00031980, Pmea_00033310, Pmea_00033417, Pmea_00033419, Pmea_00034785, Pmea_00035309, Pmea_00035312</t>
  </si>
  <si>
    <t>GO:0005230</t>
  </si>
  <si>
    <t>extracellular ligand-gated ion channel activity</t>
  </si>
  <si>
    <t>MF extracellular ligand-gated ion channel activity</t>
  </si>
  <si>
    <t>Pmea_00001648, Pmea_00003640, Pmea_00004639, Pmea_00006840, Pmea_00008803, Pmea_00010085, Pmea_00010433, Pmea_00012035, Pmea_00012036, Pmea_00012184, Pmea_00013635, Pmea_00013851, Pmea_00015251, Pmea_00017871, Pmea_00020963, Pmea_00021432, Pmea_00023656, Pmea_00023657, Pmea_00027083, Pmea_00027084, Pmea_00027085, Pmea_00027086, Pmea_00033296, Pmea_00033350, Pmea_00033438, Pmea_00033905, Pmea_00033906, Pmea_00035214</t>
  </si>
  <si>
    <t>GO:0016717</t>
  </si>
  <si>
    <t>oxidoreductase activity, acting on paired donors, with oxidation of a pair of donors resulting in the reduction of molecular oxygen to two molecules of water</t>
  </si>
  <si>
    <t>MF oxidoreductase activity, acting on paired donors, with oxidation of a pair of donors resulting in the reduction of molecular oxygen to two molecules of water</t>
  </si>
  <si>
    <t>Pmea_00020595, Pmea_00020596, Pmea_00026919</t>
  </si>
  <si>
    <t>GO:0030246</t>
  </si>
  <si>
    <t>carbohydrate binding</t>
  </si>
  <si>
    <t>MF carbohydrate binding</t>
  </si>
  <si>
    <t>Pmea_00000216, Pmea_00003416, Pmea_00006492, Pmea_00006494, Pmea_00011620, Pmea_00012529, Pmea_00013245, Pmea_00015582, Pmea_00015584, Pmea_00016850, Pmea_00016851, Pmea_00016852, Pmea_00016853, Pmea_00016855, Pmea_00016856, Pmea_00017412, Pmea_00017969, Pmea_00020827, Pmea_00028896, Pmea_00029010, Pmea_00029834, Pmea_00031617, Pmea_00034584, Pmea_00034629, Pmea_00034630, Pmea_00034641, Pmea_00034671</t>
  </si>
  <si>
    <t>GO:0034220</t>
  </si>
  <si>
    <t>ion transmembrane transport</t>
  </si>
  <si>
    <t>BP ion transmembrane transport</t>
  </si>
  <si>
    <t>GO:0004930</t>
  </si>
  <si>
    <t>G protein-coupled receptor activity</t>
  </si>
  <si>
    <t>MF G protein-coupled receptor activity</t>
  </si>
  <si>
    <t>Pmea_00000031, Pmea_00000456, Pmea_00000459, Pmea_00000490, Pmea_00000755, Pmea_00000984, Pmea_00001041, Pmea_00001193, Pmea_00001393, Pmea_00001487, Pmea_00001596, Pmea_00001668, Pmea_00001684, Pmea_00001685, Pmea_00002547, Pmea_00002774, Pmea_00003359, Pmea_00003367, Pmea_00003414, Pmea_00003415, Pmea_00003417, Pmea_00003418, Pmea_00003419, Pmea_00003420, Pmea_00003421, Pmea_00003632, Pmea_00003694, Pmea_00003799, Pmea_00003980, Pmea_00003981, Pmea_00004153, Pmea_00004321, Pmea_00004440, Pmea_00004442, Pmea_00004444, Pmea_00004451, Pmea_00004452, Pmea_00004454, Pmea_00004461, Pmea_00004588, Pmea_00004591, Pmea_00004778, Pmea_00004779, Pmea_00004781, Pmea_00004912, Pmea_00004967, Pmea_00004981, Pmea_00005224, Pmea_00005225, Pmea_00005226, Pmea_00005227, Pmea_00005349, Pmea_00005364, Pmea_00005381, Pmea_00005572, Pmea_00005887, Pmea_00006003, Pmea_00006007, Pmea_00006033, Pmea_00006043, Pmea_00006126, Pmea_00006680, Pmea_00006684, Pmea_00006764, Pmea_00007161, Pmea_00007165, Pmea_00007166, Pmea_00007177, Pmea_00007178, Pmea_00007189, Pmea_00007201, Pmea_00007202, Pmea_00007203, Pmea_00007205, Pmea_00007239, Pmea_00007242, Pmea_00007243, Pmea_00007256, Pmea_00007263, Pmea_00007265, Pmea_00007271, Pmea_00007383, Pmea_00007452, Pmea_00007477, Pmea_00007571, Pmea_00007576, Pmea_00007659, Pmea_00007797, Pmea_00007800, Pmea_00007845, Pmea_00008008, Pmea_00008034, Pmea_00008700, Pmea_00008715, Pmea_00008817, Pmea_00008821, Pmea_00009090, Pmea_00009094, Pmea_00009134, Pmea_00009151, Pmea_00009152, Pmea_00009184, Pmea_00009455, Pmea_00009478, Pmea_00009612, Pmea_00009681, Pmea_00009693, Pmea_00009734, Pmea_00009919, Pmea_00009921, Pmea_00009923, Pmea_00010084, Pmea_00010523, Pmea_00010549, Pmea_00010685, Pmea_00010823, Pmea_00010832, Pmea_00010833, Pmea_00010855, Pmea_00010945, Pmea_00010948, Pmea_00011005, Pmea_00011077, Pmea_00011144, Pmea_00011399, Pmea_00011400, Pmea_00011463, Pmea_00011512, Pmea_00011766, Pmea_00011817, Pmea_00011819, Pmea_00011908, Pmea_00012088, Pmea_00012108, Pmea_00012146, Pmea_00012270, Pmea_00012465, Pmea_00012466, Pmea_00012468, Pmea_00012472, Pmea_00012476, Pmea_00012484, Pmea_00012488, Pmea_00012739, Pmea_00012742, Pmea_00012747, Pmea_00012750, Pmea_00012751, Pmea_00012755, Pmea_00012759, Pmea_00012793, Pmea_00012795, Pmea_00012797, Pmea_00012798, Pmea_00012800, Pmea_00012801, Pmea_00012802, Pmea_00012808, Pmea_00012809, Pmea_00012849, Pmea_00012877, Pmea_00012931, Pmea_00012935, Pmea_00012940, Pmea_00013055, Pmea_00013157, Pmea_00013581, Pmea_00013609, Pmea_00013698, Pmea_00013703, Pmea_00013747, Pmea_00013748, Pmea_00013751, Pmea_00013876, Pmea_00013883, Pmea_00013913, Pmea_00013914, Pmea_00013947, Pmea_00013948, Pmea_00013949, Pmea_00013951, Pmea_00013952, Pmea_00014463, Pmea_00014808, Pmea_00015202, Pmea_00015245, Pmea_00015252, Pmea_00015842, Pmea_00016173, Pmea_00016177, Pmea_00016226, Pmea_00016250, Pmea_00016278, Pmea_00016309, Pmea_00016315, Pmea_00016361, Pmea_00016450, Pmea_00016453, Pmea_00016574, Pmea_00017128, Pmea_00017134, Pmea_00017282, Pmea_00017285, Pmea_00017286, Pmea_00017330, Pmea_00017653, Pmea_00017654, Pmea_00017717, Pmea_00017724, Pmea_00017727, Pmea_00018116, Pmea_00018125, Pmea_00018178, Pmea_00018179, Pmea_00018250, Pmea_00018279, Pmea_00018302, Pmea_00018342, Pmea_00018614, Pmea_00018682, Pmea_00018684, Pmea_00018711, Pmea_00018713, Pmea_00018919, Pmea_00018951, Pmea_00018975, Pmea_00019027, Pmea_00019028, Pmea_00019107, Pmea_00019302, Pmea_00019679, Pmea_00019680, Pmea_00019681, Pmea_00019682, Pmea_00019684, Pmea_00019685, Pmea_00019687, Pmea_00019688, Pmea_00019952, Pmea_00020121, Pmea_00020196, Pmea_00020197, Pmea_00020256, Pmea_00020257, Pmea_00020258, Pmea_00020260, Pmea_00020285, Pmea_00020445, Pmea_00020768, Pmea_00020769, Pmea_00020770, Pmea_00020771, Pmea_00020775, Pmea_00020839, Pmea_00020876, Pmea_00020877, Pmea_00020880, Pmea_00020882, Pmea_00020923, Pmea_00020929, Pmea_00021004, Pmea_00021017, Pmea_00021026, Pmea_00021064, Pmea_00021153, Pmea_00021232, Pmea_00021258, Pmea_00021259, Pmea_00021414, Pmea_00021437, Pmea_00021528, Pmea_00021629, Pmea_00021636, Pmea_00021678, Pmea_00021745, Pmea_00022192, Pmea_00022228, Pmea_00022229, Pmea_00022273, Pmea_00022519, Pmea_00022762, Pmea_00022777, Pmea_00022778, Pmea_00022779, Pmea_00022783, Pmea_00022788, Pmea_00022850, Pmea_00023094, Pmea_00023282, Pmea_00023641, Pmea_00023653, Pmea_00023690, Pmea_00023693, Pmea_00023699, Pmea_00023707, Pmea_00023715, Pmea_00023735, Pmea_00024337, Pmea_00024384, Pmea_00024386, Pmea_00024477, Pmea_00024496, Pmea_00024667, Pmea_00024668, Pmea_00024671, Pmea_00024676, Pmea_00024677, Pmea_00024680, Pmea_00024844, Pmea_00024856, Pmea_00024874, Pmea_00024879, Pmea_00024880, Pmea_00024918, Pmea_00025832, Pmea_00025849, Pmea_00025863, Pmea_00025995, Pmea_00026501, Pmea_00026502, Pmea_00026504, Pmea_00026523, Pmea_00026530, Pmea_00027007, Pmea_00027034, Pmea_00027052, Pmea_00027080, Pmea_00027161, Pmea_00027174, Pmea_00027182, Pmea_00027199, Pmea_00027502, Pmea_00027506, Pmea_00027525, Pmea_00027609, Pmea_00027823, Pmea_00027864, Pmea_00027868, Pmea_00028318, Pmea_00028629, Pmea_00028631, Pmea_00028796, Pmea_00028845, Pmea_00028876, Pmea_00028946, Pmea_00028982, Pmea_00029044, Pmea_00029172, Pmea_00029180, Pmea_00029294, Pmea_00029297, Pmea_00029544, Pmea_00029556, Pmea_00029567, Pmea_00029646, Pmea_00029704, Pmea_00029718, Pmea_00029747, Pmea_00029768, Pmea_00029778, Pmea_00029780, Pmea_00029963, Pmea_00030023, Pmea_00030064, Pmea_00030221, Pmea_00030225, Pmea_00030287, Pmea_00030327, Pmea_00030331, Pmea_00030346, Pmea_00030360, Pmea_00030996, Pmea_00030999, Pmea_00031027, Pmea_00031103, Pmea_00031463, Pmea_00031517, Pmea_00031644, Pmea_00031889, Pmea_00031892, Pmea_00031904, Pmea_00031905, Pmea_00031906, Pmea_00031953, Pmea_00031957, Pmea_00031959, Pmea_00031967, Pmea_00031968, Pmea_00031969, Pmea_00031970, Pmea_00032264, Pmea_00032347, Pmea_00032348, Pmea_00032353, Pmea_00032731, Pmea_00032734, Pmea_00032895, Pmea_00032906, Pmea_00033135, Pmea_00033136, Pmea_00033138, Pmea_00033141, Pmea_00033142, Pmea_00033145, Pmea_00033147, Pmea_00033149, Pmea_00033152, Pmea_00033247, Pmea_00033255, Pmea_00033382, Pmea_00033391, Pmea_00033392, Pmea_00033445, Pmea_00033531, Pmea_00033562, Pmea_00033612, Pmea_00033798, Pmea_00033879, Pmea_00034008, Pmea_00034104, Pmea_00034228, Pmea_00034236, Pmea_00034252, Pmea_00034281, Pmea_00034380, Pmea_00034389, Pmea_00034408, Pmea_00034429, Pmea_00034468, Pmea_00034477, Pmea_00034525, Pmea_00034530, Pmea_00034672, Pmea_00034673, Pmea_00034699, Pmea_00034700, Pmea_00034705, Pmea_00034707, Pmea_00034750, Pmea_00034773, Pmea_00034872, Pmea_00034876, Pmea_00035060, Pmea_00035066, Pmea_00035091, Pmea_00035323, Pmea_00035331, Pmea_00035463, Pmea_00035472, Pmea_00035473, Pmea_00035497, Pmea_00035631, Pmea_00035655, Pmea_00035662, Pmea_00035666, Pmea_00035667, Pmea_00035689, Pmea_00035692, Pmea_00035695, Pmea_00035792, Pmea_00035796, Pmea_00035797, Pmea_00035806, Pmea_00035813, Pmea_00035822, Pmea_00035843, Pmea_00035857, Pmea_00035865, Pmea_00035872, Pmea_00035877</t>
  </si>
  <si>
    <t>GO:0006629</t>
  </si>
  <si>
    <t>lipid metabolic process</t>
  </si>
  <si>
    <t>BP lipid metabolic process</t>
  </si>
  <si>
    <t>Pmea_00002267, Pmea_00004707, Pmea_00011671, Pmea_00013988, Pmea_00013996, Pmea_00016134, Pmea_00016279, Pmea_00016281, Pmea_00020595, Pmea_00020596, Pmea_00021513, Pmea_00022856, Pmea_00022858, Pmea_00025248, Pmea_00026705, Pmea_00026919, Pmea_00028601, Pmea_00029656, Pmea_00029735, Pmea_00029739, Pmea_00030308, Pmea_00030422, Pmea_00033499</t>
  </si>
  <si>
    <t>GO:0009058</t>
  </si>
  <si>
    <t>biosynthetic process</t>
  </si>
  <si>
    <t>BP biosynthetic process</t>
  </si>
  <si>
    <t>Pmea_00000705, Pmea_00001340, Pmea_00004687, Pmea_00005325, Pmea_00005331, Pmea_00005339, Pmea_00008484, Pmea_00008492, Pmea_00008981, Pmea_00009013, Pmea_00019899, Pmea_00021545, Pmea_00022929, Pmea_00023949, Pmea_00028442, Pmea_00031656, Pmea_00031657, Pmea_00033370, Pmea_00034247</t>
  </si>
  <si>
    <t>GO:0004144</t>
  </si>
  <si>
    <t>diacylglycerol O-acyltransferase activity</t>
  </si>
  <si>
    <t>MF diacylglycerol O-acyltransferase activity</t>
  </si>
  <si>
    <t>Pmea_00002683, Pmea_00013409, Pmea_00021255, Pmea_00027528</t>
  </si>
  <si>
    <t>GO:0004866</t>
  </si>
  <si>
    <t>endopeptidase inhibitor activity</t>
  </si>
  <si>
    <t>MF endopeptidase inhibitor activity</t>
  </si>
  <si>
    <t>Pmea_00000944, Pmea_00009911, Pmea_00010837, Pmea_00010839, Pmea_00022767</t>
  </si>
  <si>
    <t>GO:0046930</t>
  </si>
  <si>
    <t>pore complex</t>
  </si>
  <si>
    <t>CC pore complex</t>
  </si>
  <si>
    <t>Pmea_00004833, Pmea_00004834, Pmea_00004835</t>
  </si>
  <si>
    <t>GO:0046931</t>
  </si>
  <si>
    <t>pore complex assembly</t>
  </si>
  <si>
    <t>BP pore complex assembly</t>
  </si>
  <si>
    <t>GO:0052331</t>
  </si>
  <si>
    <t>hemolysis in other organism involved in symbiotic interaction</t>
  </si>
  <si>
    <t>BP hemolysis in other organism involved in symbiotic interaction</t>
  </si>
  <si>
    <t>GO:0007186</t>
  </si>
  <si>
    <t>G protein-coupled receptor signaling pathway</t>
  </si>
  <si>
    <t>BP G protein-coupled receptor signaling pathway</t>
  </si>
  <si>
    <t>Pmea_00000031, Pmea_00000456, Pmea_00000459, Pmea_00000490, Pmea_00000755, Pmea_00000984, Pmea_00001041, Pmea_00001193, Pmea_00001393, Pmea_00001487, Pmea_00001596, Pmea_00001668, Pmea_00001684, Pmea_00001685, Pmea_00002547, Pmea_00002774, Pmea_00003359, Pmea_00003367, Pmea_00003414, Pmea_00003415, Pmea_00003417, Pmea_00003418, Pmea_00003419, Pmea_00003420, Pmea_00003421, Pmea_00003632, Pmea_00003694, Pmea_00003799, Pmea_00003980, Pmea_00003981, Pmea_00004153, Pmea_00004321, Pmea_00004440, Pmea_00004442, Pmea_00004444, Pmea_00004451, Pmea_00004452, Pmea_00004454, Pmea_00004461, Pmea_00004588, Pmea_00004591, Pmea_00004778, Pmea_00004779, Pmea_00004781, Pmea_00004912, Pmea_00004967, Pmea_00004981, Pmea_00005224, Pmea_00005225, Pmea_00005226, Pmea_00005227, Pmea_00005349, Pmea_00005364, Pmea_00005381, Pmea_00005572, Pmea_00005887, Pmea_00006003, Pmea_00006007, Pmea_00006033, Pmea_00006043, Pmea_00006126, Pmea_00006680, Pmea_00006684, Pmea_00006764, Pmea_00007161, Pmea_00007165, Pmea_00007166, Pmea_00007177, Pmea_00007178, Pmea_00007189, Pmea_00007201, Pmea_00007202, Pmea_00007203, Pmea_00007205, Pmea_00007239, Pmea_00007242, Pmea_00007243, Pmea_00007256, Pmea_00007263, Pmea_00007265, Pmea_00007271, Pmea_00007383, Pmea_00007452, Pmea_00007477, Pmea_00007571, Pmea_00007576, Pmea_00007659, Pmea_00007797, Pmea_00007800, Pmea_00007845, Pmea_00008008, Pmea_00008034, Pmea_00008700, Pmea_00008715, Pmea_00008817, Pmea_00008821, Pmea_00009090, Pmea_00009094, Pmea_00009134, Pmea_00009151, Pmea_00009152, Pmea_00009184, Pmea_00009455, Pmea_00009478, Pmea_00009612, Pmea_00009681, Pmea_00009693, Pmea_00009734, Pmea_00009919, Pmea_00009921, Pmea_00009923, Pmea_00010084, Pmea_00010523, Pmea_00010549, Pmea_00010685, Pmea_00010823, Pmea_00010832, Pmea_00010833, Pmea_00010855, Pmea_00010945, Pmea_00010948, Pmea_00011005, Pmea_00011077, Pmea_00011144, Pmea_00011399, Pmea_00011400, Pmea_00011463, Pmea_00011512, Pmea_00011766, Pmea_00011817, Pmea_00011819, Pmea_00011908, Pmea_00012088, Pmea_00012108, Pmea_00012146, Pmea_00012270, Pmea_00012465, Pmea_00012466, Pmea_00012468, Pmea_00012472, Pmea_00012476, Pmea_00012484, Pmea_00012488, Pmea_00012739, Pmea_00012742, Pmea_00012747, Pmea_00012750, Pmea_00012751, Pmea_00012755, Pmea_00012759, Pmea_00012793, Pmea_00012795, Pmea_00012797, Pmea_00012798, Pmea_00012800, Pmea_00012801, Pmea_00012802, Pmea_00012808, Pmea_00012809, Pmea_00012849, Pmea_00012877, Pmea_00012931, Pmea_00012935, Pmea_00012940, Pmea_00013055, Pmea_00013157, Pmea_00013581, Pmea_00013609, Pmea_00013698, Pmea_00013703, Pmea_00013747, Pmea_00013748, Pmea_00013751, Pmea_00013876, Pmea_00013883, Pmea_00013913, Pmea_00013914, Pmea_00013947, Pmea_00013948, Pmea_00013949, Pmea_00013951, Pmea_00013952, Pmea_00014463, Pmea_00014808, Pmea_00015202, Pmea_00015245, Pmea_00015252, Pmea_00015842, Pmea_00016173, Pmea_00016177, Pmea_00016226, Pmea_00016250, Pmea_00016278, Pmea_00016309, Pmea_00016315, Pmea_00016361, Pmea_00016450, Pmea_00016453, Pmea_00016574, Pmea_00017128, Pmea_00017134, Pmea_00017282, Pmea_00017285, Pmea_00017286, Pmea_00017330, Pmea_00017653, Pmea_00017654, Pmea_00017717, Pmea_00017724, Pmea_00017727, Pmea_00018116, Pmea_00018125, Pmea_00018178, Pmea_00018179, Pmea_00018250, Pmea_00018279, Pmea_00018302, Pmea_00018342, Pmea_00018614, Pmea_00018682, Pmea_00018684, Pmea_00018711, Pmea_00018713, Pmea_00018919, Pmea_00018951, Pmea_00018975, Pmea_00019027, Pmea_00019028, Pmea_00019107, Pmea_00019302, Pmea_00019679, Pmea_00019680, Pmea_00019681, Pmea_00019682, Pmea_00019684, Pmea_00019685, Pmea_00019687, Pmea_00019688, Pmea_00019952, Pmea_00020121, Pmea_00020196, Pmea_00020197, Pmea_00020256, Pmea_00020257, Pmea_00020258, Pmea_00020260, Pmea_00020285, Pmea_00020445, Pmea_00020768, Pmea_00020769, Pmea_00020770, Pmea_00020771, Pmea_00020775, Pmea_00020839, Pmea_00020876, Pmea_00020877, Pmea_00020880, Pmea_00020882, Pmea_00020923, Pmea_00020929, Pmea_00021004, Pmea_00021017, Pmea_00021026, Pmea_00021064, Pmea_00021153, Pmea_00021232, Pmea_00021258, Pmea_00021259, Pmea_00021414, Pmea_00021437, Pmea_00021528, Pmea_00021629, Pmea_00021636, Pmea_00021678, Pmea_00021745, Pmea_00022192, Pmea_00022228, Pmea_00022229, Pmea_00022273, Pmea_00022519, Pmea_00022762, Pmea_00022777, Pmea_00022778, Pmea_00022779, Pmea_00022783, Pmea_00022788, Pmea_00022850, Pmea_00023094, Pmea_00023282, Pmea_00023641, Pmea_00023653, Pmea_00023690, Pmea_00023693, Pmea_00023699, Pmea_00023707, Pmea_00023715, Pmea_00023735, Pmea_00024337, Pmea_00024384, Pmea_00024386, Pmea_00024477, Pmea_00024496, Pmea_00024667, Pmea_00024668, Pmea_00024671, Pmea_00024676, Pmea_00024677, Pmea_00024680, Pmea_00024844, Pmea_00024856, Pmea_00024874, Pmea_00024879, Pmea_00024880, Pmea_00024918, Pmea_00025832, Pmea_00025849, Pmea_00025863, Pmea_00025995, Pmea_00026501, Pmea_00026502, Pmea_00026504, Pmea_00026523, Pmea_00026530, Pmea_00027007, Pmea_00027034, Pmea_00027052, Pmea_00027080, Pmea_00027161, Pmea_00027174, Pmea_00027182, Pmea_00027199, Pmea_00027502, Pmea_00027506, Pmea_00027525, Pmea_00027609, Pmea_00027823, Pmea_00027864, Pmea_00027868, Pmea_00028318, Pmea_00028629, Pmea_00028631, Pmea_00028796, Pmea_00028845, Pmea_00028876, Pmea_00028946, Pmea_00028982, Pmea_00029044, Pmea_00029172, Pmea_00029180, Pmea_00029294, Pmea_00029297, Pmea_00029544, Pmea_00029556, Pmea_00029567, Pmea_00029646, Pmea_00029704, Pmea_00029718, Pmea_00029747, Pmea_00029768, Pmea_00029778, Pmea_00029780, Pmea_00029963, Pmea_00030023, Pmea_00030064, Pmea_00030221, Pmea_00030225, Pmea_00030287, Pmea_00030327, Pmea_00030331, Pmea_00030346, Pmea_00030360, Pmea_00030996, Pmea_00030999, Pmea_00031027, Pmea_00031103, Pmea_00031463, Pmea_00031517, Pmea_00031644, Pmea_00031889, Pmea_00031892, Pmea_00031904, Pmea_00031905, Pmea_00031906, Pmea_00031953, Pmea_00031957, Pmea_00031959, Pmea_00031967, Pmea_00031968, Pmea_00031969, Pmea_00031970, Pmea_00032264, Pmea_00032347, Pmea_00032348, Pmea_00032353, Pmea_00032731, Pmea_00032734, Pmea_00032895, Pmea_00032906, Pmea_00033135, Pmea_00033136, Pmea_00033138, Pmea_00033141, Pmea_00033142, Pmea_00033145, Pmea_00033147, Pmea_00033149, Pmea_00033152, Pmea_00033247, Pmea_00033255, Pmea_00033382, Pmea_00033391, Pmea_00033392, Pmea_00033445, Pmea_00033531, Pmea_00033562, Pmea_00033612, Pmea_00033798, Pmea_00033879, Pmea_00034008, Pmea_00034104, Pmea_00034228, Pmea_00034236, Pmea_00034252, Pmea_00034281, Pmea_00034380, Pmea_00034389, Pmea_00034429, Pmea_00034468, Pmea_00034477, Pmea_00034525, Pmea_00034530, Pmea_00034672, Pmea_00034673, Pmea_00034699, Pmea_00034700, Pmea_00034705, Pmea_00034707, Pmea_00034750, Pmea_00034773, Pmea_00034872, Pmea_00034876, Pmea_00035060, Pmea_00035066, Pmea_00035091, Pmea_00035323, Pmea_00035331, Pmea_00035463, Pmea_00035472, Pmea_00035473, Pmea_00035497, Pmea_00035631, Pmea_00035655, Pmea_00035662, Pmea_00035666, Pmea_00035667, Pmea_00035689, Pmea_00035692, Pmea_00035695, Pmea_00035792, Pmea_00035796, Pmea_00035797, Pmea_00035806, Pmea_00035813, Pmea_00035822, Pmea_00035843, Pmea_00035857, Pmea_00035865, Pmea_00035872, Pmea_00035877</t>
  </si>
  <si>
    <t>GO:0004040</t>
  </si>
  <si>
    <t>amidase activity</t>
  </si>
  <si>
    <t>MF amidase activity</t>
  </si>
  <si>
    <t>Pmea_00008945, Pmea_00023361, Pmea_00023387, Pmea_00023389, Pmea_00023392</t>
  </si>
  <si>
    <t>GO:0042981</t>
  </si>
  <si>
    <t>regulation of apoptotic process</t>
  </si>
  <si>
    <t>BP regulation of apoptotic process</t>
  </si>
  <si>
    <t>Pmea_00000649, Pmea_00001405, Pmea_00001736, Pmea_00002692, Pmea_00007889, Pmea_00013295, Pmea_00013299, Pmea_00013314, Pmea_00016420, Pmea_00017181, Pmea_00017197, Pmea_00017783, Pmea_00018310, Pmea_00018634, Pmea_00018659, Pmea_00018704, Pmea_00018712, Pmea_00019368, Pmea_00020670, Pmea_00020677, Pmea_00021862, Pmea_00021865, Pmea_00022295, Pmea_00023842, Pmea_00023855, Pmea_00023857, Pmea_00023859, Pmea_00023861, Pmea_00024943, Pmea_00025625, Pmea_00025629, Pmea_00025778, Pmea_00030163, Pmea_00031471, Pmea_00031473, Pmea_00032593, Pmea_00033069, Pmea_00033086, Pmea_00033092, Pmea_00033095, Pmea_00033170, Pmea_00033575, Pmea_00034994</t>
  </si>
  <si>
    <t>GO:0003885</t>
  </si>
  <si>
    <t>D-arabinono-1,4-lactone oxidase activity</t>
  </si>
  <si>
    <t>MF D-arabinono-1,4-lactone oxidase activity</t>
  </si>
  <si>
    <t>Pmea_00018496, Pmea_00033048, Pmea_00033050, Pmea_00033054, Pmea_00033056</t>
  </si>
  <si>
    <t>GO:0008083</t>
  </si>
  <si>
    <t>growth factor activity</t>
  </si>
  <si>
    <t>MF growth factor activity</t>
  </si>
  <si>
    <t>Pmea_00003959, Pmea_00006531, Pmea_00007136, Pmea_00009407, Pmea_00011614, Pmea_00011952, Pmea_00016978, Pmea_00017425, Pmea_00017426, Pmea_00019733, Pmea_00021777, Pmea_00022034, Pmea_00030027, Pmea_00031732, Pmea_00033137, Pmea_00033354</t>
  </si>
  <si>
    <t>GO:0005794</t>
  </si>
  <si>
    <t>Golgi apparatus</t>
  </si>
  <si>
    <t>CC Golgi apparatus</t>
  </si>
  <si>
    <t>Pmea_00007053, Pmea_00015144, Pmea_00015147, Pmea_00015149, Pmea_00015158, Pmea_00024510, Pmea_00026659, Pmea_00026808, Pmea_00026818, Pmea_00028574, Pmea_00028579, Pmea_00031469, Pmea_00032766, Pmea_00032767</t>
  </si>
  <si>
    <t>GO:0006979</t>
  </si>
  <si>
    <t>response to oxidative stress</t>
  </si>
  <si>
    <t>BP response to oxidative stress</t>
  </si>
  <si>
    <t>Pmea_00001111, Pmea_00001914, Pmea_00003779, Pmea_00003781, Pmea_00003782, Pmea_00003783, Pmea_00004659, Pmea_00027311, Pmea_00035309, Pmea_00035312</t>
  </si>
  <si>
    <t>GO:0097428</t>
  </si>
  <si>
    <t>protein maturation by iron-sulfur cluster transfer</t>
  </si>
  <si>
    <t>BP protein maturation by iron-sulfur cluster transfer</t>
  </si>
  <si>
    <t>Pmea_00009528, Pmea_00013625, Pmea_00025406</t>
  </si>
  <si>
    <t>GO:0005886</t>
  </si>
  <si>
    <t>plasma membrane</t>
  </si>
  <si>
    <t>CC plasma membrane</t>
  </si>
  <si>
    <t>Pmea_00000497, Pmea_00000510, Pmea_00004749, Pmea_00004756, Pmea_00004961, Pmea_00007585, Pmea_00011499, Pmea_00011687, Pmea_00013105, Pmea_00018144, Pmea_00024260, Pmea_00025049, Pmea_00027221, Pmea_00028691, Pmea_00029596, Pmea_00031461, Pmea_00031462, Pmea_00035633</t>
  </si>
  <si>
    <t>GO:0004623</t>
  </si>
  <si>
    <t>phospholipase A2 activity</t>
  </si>
  <si>
    <t>MF phospholipase A2 activity</t>
  </si>
  <si>
    <t>Pmea_00000838, Pmea_00008475, Pmea_00021211, Pmea_00021213, Pmea_00021217, Pmea_00022561, Pmea_00028674, Pmea_00028741, Pmea_00034664</t>
  </si>
  <si>
    <t>GO:0050482</t>
  </si>
  <si>
    <t>arachidonic acid secretion</t>
  </si>
  <si>
    <t>BP arachidonic acid secretion</t>
  </si>
  <si>
    <t>GO:0016500</t>
  </si>
  <si>
    <t>protein-hormone receptor activity</t>
  </si>
  <si>
    <t>MF protein-hormone receptor activity</t>
  </si>
  <si>
    <t>Pmea_00010832, Pmea_00021004, Pmea_00021026, Pmea_00021064, Pmea_00027080, Pmea_00030327, Pmea_00030346, Pmea_00034525, Pmea_00035060</t>
  </si>
  <si>
    <t>GO:0016899</t>
  </si>
  <si>
    <t>oxidoreductase activity, acting on the CH-OH group of donors, oxygen as acceptor</t>
  </si>
  <si>
    <t>MF oxidoreductase activity, acting on the CH-OH group of donors, oxygen as acceptor</t>
  </si>
  <si>
    <t>GO:0042754</t>
  </si>
  <si>
    <t>negative regulation of circadian rhythm</t>
  </si>
  <si>
    <t>BP negative regulation of circadian rhythm</t>
  </si>
  <si>
    <t>Pmea_00001742, Pmea_00004257</t>
  </si>
  <si>
    <t>GO:0008146</t>
  </si>
  <si>
    <t>sulfotransferase activity</t>
  </si>
  <si>
    <t>MF sulfotransferase activity</t>
  </si>
  <si>
    <t>Pmea_00000236, Pmea_00000717, Pmea_00000718, Pmea_00000719, Pmea_00000726, Pmea_00000727, Pmea_00004669, Pmea_00004674, Pmea_00006498, Pmea_00006500, Pmea_00006501, Pmea_00009457, Pmea_00012230, Pmea_00012231, Pmea_00012236, Pmea_00018737, Pmea_00019069, Pmea_00021266, Pmea_00021267, Pmea_00022096, Pmea_00022098, Pmea_00033498</t>
  </si>
  <si>
    <t>GO:0055085</t>
  </si>
  <si>
    <t>transmembrane transport</t>
  </si>
  <si>
    <t>BP transmembrane transport</t>
  </si>
  <si>
    <t>Pmea_00000915, Pmea_00000924, Pmea_00001012, Pmea_00001110, Pmea_00001146, Pmea_00001160, Pmea_00001505, Pmea_00001645, Pmea_00001660, Pmea_00001661, Pmea_00001737, Pmea_00001764, Pmea_00001768, Pmea_00001922, Pmea_00002261, Pmea_00002611, Pmea_00002623, Pmea_00002625, Pmea_00002627, Pmea_00002783, Pmea_00002784, Pmea_00003587, Pmea_00003618, Pmea_00003803, Pmea_00003804, Pmea_00003852, Pmea_00004592, Pmea_00004593, Pmea_00004818, Pmea_00005482, Pmea_00007126, Pmea_00007285, Pmea_00007435, Pmea_00007742, Pmea_00008070, Pmea_00008747, Pmea_00008936, Pmea_00008938, Pmea_00008943, Pmea_00009002, Pmea_00009003, Pmea_00009219, Pmea_00009343, Pmea_00009738, Pmea_00009794, Pmea_00009866, Pmea_00010317, Pmea_00010319, Pmea_00010625, Pmea_00010628, Pmea_00010630, Pmea_00010631, Pmea_00010632, Pmea_00010637, Pmea_00010716, Pmea_00010899, Pmea_00011277, Pmea_00011279, Pmea_00012208, Pmea_00012274, Pmea_00012635, Pmea_00012672, Pmea_00012716, Pmea_00012907, Pmea_00013105, Pmea_00013241, Pmea_00013618, Pmea_00013677, Pmea_00013909, Pmea_00014119, Pmea_00014265, Pmea_00015265, Pmea_00015292, Pmea_00015514, Pmea_00015524, Pmea_00015922, Pmea_00016119, Pmea_00016120, Pmea_00016238, Pmea_00016337, Pmea_00016841, Pmea_00017146, Pmea_00017801, Pmea_00017802, Pmea_00017803, Pmea_00018016, Pmea_00018144, Pmea_00019042, Pmea_00019050, Pmea_00019180, Pmea_00019184, Pmea_00019185, Pmea_00019192, Pmea_00019756, Pmea_00019831, Pmea_00019833, Pmea_00019893, Pmea_00020275, Pmea_00020403, Pmea_00020408, Pmea_00020423, Pmea_00020427, Pmea_00020428, Pmea_00020542, Pmea_00020811, Pmea_00021051, Pmea_00021067, Pmea_00021072, Pmea_00021075, Pmea_00021411, Pmea_00021746, Pmea_00022215, Pmea_00022227, Pmea_00022361, Pmea_00022477, Pmea_00022883, Pmea_00022976, Pmea_00023677, Pmea_00023786, Pmea_00023802, Pmea_00024089, Pmea_00024308, Pmea_00024498, Pmea_00024537, Pmea_00024717, Pmea_00025202, Pmea_00025266, Pmea_00025323, Pmea_00026159, Pmea_00026562, Pmea_00026563, Pmea_00026605, Pmea_00026747, Pmea_00027324, Pmea_00028338, Pmea_00029609, Pmea_00030001, Pmea_00031115, Pmea_00031118, Pmea_00031120, Pmea_00031262, Pmea_00031266, Pmea_00031461, Pmea_00031462, Pmea_00032382, Pmea_00032955, Pmea_00032956, Pmea_00032957, Pmea_00032959, Pmea_00033174, Pmea_00033263, Pmea_00033629, Pmea_00033692, Pmea_00033730, Pmea_00033731, Pmea_00034229, Pmea_00034249, Pmea_00034255, Pmea_00034273, Pmea_00034815, Pmea_00035026, Pmea_00035633</t>
  </si>
  <si>
    <t>GO:0008654</t>
  </si>
  <si>
    <t>phospholipid biosynthetic process</t>
  </si>
  <si>
    <t>BP phospholipid biosynthetic process</t>
  </si>
  <si>
    <t>GO:0007219</t>
  </si>
  <si>
    <t>Notch signaling pathway</t>
  </si>
  <si>
    <t>BP Notch signaling pathway</t>
  </si>
  <si>
    <t>Pmea_00028696, Pmea_00028697, Pmea_00028919, Pmea_00028927, Pmea_00028929, Pmea_00028932, Pmea_00028933</t>
  </si>
  <si>
    <t>GO:0007155</t>
  </si>
  <si>
    <t>cell adhesion</t>
  </si>
  <si>
    <t>BP cell adhesion</t>
  </si>
  <si>
    <t>Pmea_00000497, Pmea_00000510, Pmea_00003416, Pmea_00004749, Pmea_00004756, Pmea_00004961, Pmea_00007585, Pmea_00011499, Pmea_00011687, Pmea_00011965, Pmea_00011966, Pmea_00011967, Pmea_00011974, Pmea_00012824, Pmea_00024260, Pmea_00027221, Pmea_00028691, Pmea_00029596, Pmea_00029653, Pmea_00029834, Pmea_00034584, Pmea_00034629, Pmea_00034630, Pmea_00034641</t>
  </si>
  <si>
    <t>GO:0006468</t>
  </si>
  <si>
    <t>protein phosphorylation</t>
  </si>
  <si>
    <t>BP protein phosphorylation</t>
  </si>
  <si>
    <t>Pmea_00000261, Pmea_00001071, Pmea_00001235, Pmea_00002265, Pmea_00002996, Pmea_00003373, Pmea_00004486, Pmea_00004491, Pmea_00004558, Pmea_00004596, Pmea_00005438, Pmea_00006400, Pmea_00006905, Pmea_00007116, Pmea_00007120, Pmea_00007260, Pmea_00007862, Pmea_00007984, Pmea_00008036, Pmea_00008079, Pmea_00008181, Pmea_00008184, Pmea_00008193, Pmea_00008474, Pmea_00008581, Pmea_00008582, Pmea_00008592, Pmea_00008596, Pmea_00008632, Pmea_00008643, Pmea_00009025, Pmea_00009251, Pmea_00009584, Pmea_00009642, Pmea_00009894, Pmea_00010587, Pmea_00010685, Pmea_00010823, Pmea_00010832, Pmea_00010833, Pmea_00010940, Pmea_00011002, Pmea_00011027, Pmea_00011033, Pmea_00011086, Pmea_00011725, Pmea_00011745, Pmea_00011748, Pmea_00011762, Pmea_00011793, Pmea_00012038, Pmea_00013076, Pmea_00013122, Pmea_00013123, Pmea_00013261, Pmea_00013298, Pmea_00014106, Pmea_00014107, Pmea_00015016, Pmea_00015020, Pmea_00015037, Pmea_00015437, Pmea_00015438, Pmea_00016481, Pmea_00016486, Pmea_00017289, Pmea_00017447, Pmea_00017459, Pmea_00017798, Pmea_00018391, Pmea_00018612, Pmea_00018613, Pmea_00019253, Pmea_00019497, Pmea_00020396, Pmea_00021181, Pmea_00021185, Pmea_00021560, Pmea_00021755, Pmea_00022364, Pmea_00022442, Pmea_00022530, Pmea_00022538, Pmea_00022574, Pmea_00022895, Pmea_00022896, Pmea_00022989, Pmea_00023161, Pmea_00023190, Pmea_00023198, Pmea_00023857, Pmea_00024191, Pmea_00024199, Pmea_00024368, Pmea_00024370, Pmea_00024378, Pmea_00024381, Pmea_00024741, Pmea_00024799, Pmea_00024818, Pmea_00025227, Pmea_00026006, Pmea_00026373, Pmea_00026484, Pmea_00026489, Pmea_00026493, Pmea_00026576, Pmea_00027253, Pmea_00027283, Pmea_00027378, Pmea_00027542, Pmea_00027543, Pmea_00027552, Pmea_00027557, Pmea_00027560, Pmea_00027809, Pmea_00027817, Pmea_00027822, Pmea_00027841, Pmea_00028372, Pmea_00028766, Pmea_00029693, Pmea_00030475, Pmea_00030573, Pmea_00030671, Pmea_00030685, Pmea_00030710, Pmea_00030713, Pmea_00030737, Pmea_00030739, Pmea_00030768, Pmea_00031046, Pmea_00031340, Pmea_00031883, Pmea_00032025, Pmea_00032395, Pmea_00032562, Pmea_00032789, Pmea_00032820, Pmea_00032823, Pmea_00032825, Pmea_00032833, Pmea_00032838, Pmea_00032845, Pmea_00032853, Pmea_00033169, Pmea_00033201, Pmea_00033528, Pmea_00033701, Pmea_00033733, Pmea_00033744, Pmea_00033745, Pmea_00033749, Pmea_00033763, Pmea_00033839, Pmea_00034157, Pmea_00034300, Pmea_00034309, Pmea_00034421, Pmea_00034431, Pmea_00034455, Pmea_00034461, Pmea_00034622, Pmea_00035171, Pmea_00035172, Pmea_00035182, Pmea_00035183, Pmea_00035234, Pmea_00035243, Pmea_00035252, Pmea_00035254, Pmea_00035257, Pmea_00035259, Pmea_00035262, Pmea_00035558, Pmea_00035559, Pmea_00035566, Pmea_00035567, Pmea_00035577, Pmea_00035590, Pmea_00035592, Pmea_00035597, Pmea_00035719, Pmea_00035724, Pmea_00035725, Pmea_00035729</t>
  </si>
  <si>
    <t>GO:0016491</t>
  </si>
  <si>
    <t>oxidoreductase activity</t>
  </si>
  <si>
    <t>MF oxidoreductase activity</t>
  </si>
  <si>
    <t>Pmea_00000026, Pmea_00000967, Pmea_00003985, Pmea_00004016, Pmea_00004774, Pmea_00004777, Pmea_00004782, Pmea_00004943, Pmea_00004946, Pmea_00004956, Pmea_00005325, Pmea_00005331, Pmea_00005962, Pmea_00006105, Pmea_00006106, Pmea_00006784, Pmea_00006848, Pmea_00007282, Pmea_00007531, Pmea_00008484, Pmea_00008492, Pmea_00008812, Pmea_00008813, Pmea_00009428, Pmea_00009459, Pmea_00009514, Pmea_00010218, Pmea_00010268, Pmea_00010345, Pmea_00011283, Pmea_00011446, Pmea_00012186, Pmea_00012432, Pmea_00012433, Pmea_00012440, Pmea_00014306, Pmea_00014308, Pmea_00014374, Pmea_00015546, Pmea_00015574, Pmea_00015609, Pmea_00016274, Pmea_00016544, Pmea_00017116, Pmea_00017219, Pmea_00017777, Pmea_00018591, Pmea_00019281, Pmea_00020229, Pmea_00020302, Pmea_00020553, Pmea_00020732, Pmea_00020733, Pmea_00022366, Pmea_00022367, Pmea_00022460, Pmea_00022461, Pmea_00022463, Pmea_00022880, Pmea_00023636, Pmea_00023736, Pmea_00023885, Pmea_00023935, Pmea_00023949, Pmea_00025298, Pmea_00025479, Pmea_00026391, Pmea_00026815, Pmea_00028487, Pmea_00028601, Pmea_00029204, Pmea_00029355, Pmea_00030033, Pmea_00030422, Pmea_00030523, Pmea_00030621, Pmea_00031220, Pmea_00031561, Pmea_00032773, Pmea_00032777, Pmea_00032944, Pmea_00033050, Pmea_00033056, Pmea_00033370, Pmea_00033585, Pmea_00034247, Pmea_00035309, Pmea_00035312, Pmea_00035411</t>
  </si>
  <si>
    <t>GO:0006644</t>
  </si>
  <si>
    <t>phospholipid metabolic process</t>
  </si>
  <si>
    <t>BP phospholipid metabolic process</t>
  </si>
  <si>
    <t>Pmea_00000838, Pmea_00006491, Pmea_00008475, Pmea_00021211, Pmea_00021213, Pmea_00021217, Pmea_00022561, Pmea_00028674, Pmea_00028741, Pmea_00034664</t>
  </si>
  <si>
    <t>GO:0004521</t>
  </si>
  <si>
    <t>endoribonuclease activity</t>
  </si>
  <si>
    <t>MF endoribonuclease activity</t>
  </si>
  <si>
    <t>Pmea_00001987, Pmea_00002010, Pmea_00002015, Pmea_00032478, Pmea_00032483</t>
  </si>
  <si>
    <t>GO:0003993</t>
  </si>
  <si>
    <t>acid phosphatase activity</t>
  </si>
  <si>
    <t>MF acid phosphatase activity</t>
  </si>
  <si>
    <t>Pmea_00009622, Pmea_00013267, Pmea_00017690, Pmea_00019257, Pmea_00019275, Pmea_00019288</t>
  </si>
  <si>
    <t>GO:0005216</t>
  </si>
  <si>
    <t>ion channel activity</t>
  </si>
  <si>
    <t>MF ion channel activity</t>
  </si>
  <si>
    <t>Pmea_00000911, Pmea_00001645, Pmea_00001648, Pmea_00001764, Pmea_00001922, Pmea_00002261, Pmea_00002783, Pmea_00002784, Pmea_00003587, Pmea_00003618, Pmea_00003640, Pmea_00004639, Pmea_00006828, Pmea_00006840, Pmea_00007285, Pmea_00008070, Pmea_00008747, Pmea_00008803, Pmea_00008936, Pmea_00008938, Pmea_00008943, Pmea_00009738, Pmea_00009794, Pmea_00009866, Pmea_00009932, Pmea_00010085, Pmea_00010433, Pmea_00012035, Pmea_00012036, Pmea_00012184, Pmea_00012208, Pmea_00013105, Pmea_00013241, Pmea_00013618, Pmea_00013635, Pmea_00013677, Pmea_00013851, Pmea_00013909, Pmea_00013925, Pmea_00014265, Pmea_00015251, Pmea_00015265, Pmea_00015292, Pmea_00016238, Pmea_00016841, Pmea_00017871, Pmea_00018144, Pmea_00020730, Pmea_00020811, Pmea_00020963, Pmea_00021432, Pmea_00021746, Pmea_00022215, Pmea_00022227, Pmea_00023656, Pmea_00023657, Pmea_00023677, Pmea_00023786, Pmea_00023802, Pmea_00024089, Pmea_00024498, Pmea_00024537, Pmea_00025266, Pmea_00026747, Pmea_00027083, Pmea_00027084, Pmea_00027085, Pmea_00027086, Pmea_00029716, Pmea_00030001, Pmea_00031461, Pmea_00031462, Pmea_00033296, Pmea_00033350, Pmea_00033438, Pmea_00033905, Pmea_00033906, Pmea_00034229, Pmea_00034249, Pmea_00034255, Pmea_00034273, Pmea_00035214, Pmea_00035633</t>
  </si>
  <si>
    <t>GO:0001518</t>
  </si>
  <si>
    <t>voltage-gated sodium channel complex</t>
  </si>
  <si>
    <t>CC voltage-gated sodium channel complex</t>
  </si>
  <si>
    <t>Pmea_00013105, Pmea_00031461, Pmea_00031462, Pmea_00035633</t>
  </si>
  <si>
    <t>GO:0005248</t>
  </si>
  <si>
    <t>voltage-gated sodium channel activity</t>
  </si>
  <si>
    <t>MF voltage-gated sodium channel activity</t>
  </si>
  <si>
    <t>GO:0016702</t>
  </si>
  <si>
    <t>oxidoreductase activity, acting on single donors with incorporation of molecular oxygen, incorporation of two atoms of oxygen</t>
  </si>
  <si>
    <t>MF oxidoreductase activity, acting on single donors with incorporation of molecular oxygen, incorporation of two atoms of oxygen</t>
  </si>
  <si>
    <t>Pmea_00006542, Pmea_00015749, Pmea_00015752, Pmea_00018295, Pmea_00018297, Pmea_00018482, Pmea_00022512, Pmea_00028717, Pmea_00029146, Pmea_00031555, Pmea_00033417, Pmea_00033419</t>
  </si>
  <si>
    <t>GO:0003854</t>
  </si>
  <si>
    <t>3-beta-hydroxy-delta5-steroid dehydrogenase activity</t>
  </si>
  <si>
    <t>MF 3-beta-hydroxy-delta5-steroid dehydrogenase activity</t>
  </si>
  <si>
    <t>Pmea_00009370, Pmea_00026182, Pmea_00026188</t>
  </si>
  <si>
    <t>GO:0006694</t>
  </si>
  <si>
    <t>steroid biosynthetic process</t>
  </si>
  <si>
    <t>BP steroid biosynthetic process</t>
  </si>
  <si>
    <t>GO:0022848</t>
  </si>
  <si>
    <t>acetylcholine-gated cation-selective channel activity</t>
  </si>
  <si>
    <t>MF acetylcholine-gated cation-selective channel activity</t>
  </si>
  <si>
    <t>Pmea_00008803, Pmea_00012036, Pmea_00013635, Pmea_00017871, Pmea_00020963, Pmea_00021432, Pmea_00033905, Pmea_00033906, Pmea_00035214</t>
  </si>
  <si>
    <t>GO:0045211</t>
  </si>
  <si>
    <t>postsynaptic membrane</t>
  </si>
  <si>
    <t>CC postsynaptic membrane</t>
  </si>
  <si>
    <t>GO:0006869</t>
  </si>
  <si>
    <t>lipid transport</t>
  </si>
  <si>
    <t>BP lipid transport</t>
  </si>
  <si>
    <t>Pmea_00010779, Pmea_00014031, Pmea_00014032, Pmea_00014033, Pmea_00014039, Pmea_00015202, Pmea_00019555, Pmea_00025972, Pmea_00029710, Pmea_00033919, Pmea_00034992</t>
  </si>
  <si>
    <t>GO:0031012</t>
  </si>
  <si>
    <t>extracellular matrix</t>
  </si>
  <si>
    <t>CC extracellular matrix</t>
  </si>
  <si>
    <t>Pmea_00013420, Pmea_00016443, Pmea_00016446, Pmea_00016469, Pmea_00016470, Pmea_00016471, Pmea_00019929</t>
  </si>
  <si>
    <t>GO:0008171</t>
  </si>
  <si>
    <t>O-methyltransferase activity</t>
  </si>
  <si>
    <t>MF O-methyltransferase activity</t>
  </si>
  <si>
    <t>Pmea_00005912, Pmea_00006339, Pmea_00006340, Pmea_00034732</t>
  </si>
  <si>
    <t>GO:0071205</t>
  </si>
  <si>
    <t>protein localization to juxtaparanode region of axon</t>
  </si>
  <si>
    <t>BP protein localization to juxtaparanode region of axon</t>
  </si>
  <si>
    <t>Pmea_00006734, Pmea_00007315, Pmea_00007318, Pmea_00007320, Pmea_00007327, Pmea_00007328, Pmea_00007329, Pmea_00007332, Pmea_00016191, Pmea_00018944, Pmea_00022121</t>
  </si>
  <si>
    <t>GO:0016844</t>
  </si>
  <si>
    <t>strictosidine synthase activity</t>
  </si>
  <si>
    <t>MF strictosidine synthase activity</t>
  </si>
  <si>
    <t>Pmea_00031656, Pmea_00031657</t>
  </si>
  <si>
    <t>GO:0004601</t>
  </si>
  <si>
    <t>peroxidase activity</t>
  </si>
  <si>
    <t>MF peroxidase activity</t>
  </si>
  <si>
    <t>Pmea_00003779, Pmea_00003781, Pmea_00003782, Pmea_00003783, Pmea_00027311, Pmea_00035309, Pmea_00035312</t>
  </si>
  <si>
    <t>GO:0005262</t>
  </si>
  <si>
    <t>calcium channel activity</t>
  </si>
  <si>
    <t>MF calcium channel activity</t>
  </si>
  <si>
    <t>Pmea_00002783, Pmea_00002784, Pmea_00003587, Pmea_00003618, Pmea_00009609, Pmea_00009794, Pmea_00009866, Pmea_00013241, Pmea_00022215, Pmea_00022223, Pmea_00022227, Pmea_00023677, Pmea_00023786, Pmea_00023802, Pmea_00034229, Pmea_00034249, Pmea_00034255, Pmea_00034273</t>
  </si>
  <si>
    <t>GO:0016638</t>
  </si>
  <si>
    <t>oxidoreductase activity, acting on the CH-NH2 group of donors</t>
  </si>
  <si>
    <t>MF oxidoreductase activity, acting on the CH-NH2 group of donors</t>
  </si>
  <si>
    <t>Pmea_00011474, Pmea_00017219</t>
  </si>
  <si>
    <t>GO:0005042</t>
  </si>
  <si>
    <t>netrin receptor activity</t>
  </si>
  <si>
    <t>MF netrin receptor activity</t>
  </si>
  <si>
    <t>Pmea_00001426, Pmea_00027901, Pmea_00033087, Pmea_00033093</t>
  </si>
  <si>
    <t>GO:0038007</t>
  </si>
  <si>
    <t>netrin-activated signaling pathway</t>
  </si>
  <si>
    <t>BP netrin-activated signaling pathway</t>
  </si>
  <si>
    <t>GO:0051537</t>
  </si>
  <si>
    <t>2 iron, 2 sulfur cluster binding</t>
  </si>
  <si>
    <t>MF 2 iron, 2 sulfur cluster binding</t>
  </si>
  <si>
    <t>Pmea_00003985, Pmea_00016544, Pmea_00020302, Pmea_00021706, Pmea_00022367, Pmea_00023539</t>
  </si>
  <si>
    <t>Pmea_00001354, Pmea_00003192, Pmea_00003194, Pmea_00003640, Pmea_00004637, Pmea_00004639, Pmea_00006534, Pmea_00006840, Pmea_00008435, Pmea_00008801, Pmea_00009096, Pmea_00009113, Pmea_00010085, Pmea_00010180, Pmea_00012033, Pmea_00012184, Pmea_00013635, Pmea_00013851, Pmea_00015977, Pmea_00017871, Pmea_00020385, Pmea_00020963, Pmea_00021275, Pmea_00021276, Pmea_00021432, Pmea_00022979, Pmea_00023532, Pmea_00023654, Pmea_00023655, Pmea_00023656, Pmea_00023657, Pmea_00023681, Pmea_00024388, Pmea_00027084, Pmea_00027085, Pmea_00027086, Pmea_00032007, Pmea_00033296, Pmea_00033349, Pmea_00033350, Pmea_00033352, Pmea_00033438, Pmea_00033439, Pmea_00033905, Pmea_00035214</t>
  </si>
  <si>
    <t>Pmea_00001354, Pmea_00003192, Pmea_00003194, Pmea_00003640, Pmea_00004637, Pmea_00004639, Pmea_00006534, Pmea_00006840, Pmea_00008801, Pmea_00009096, Pmea_00009113, Pmea_00010085, Pmea_00010180, Pmea_00012033, Pmea_00012184, Pmea_00013635, Pmea_00013851, Pmea_00015977, Pmea_00017871, Pmea_00020385, Pmea_00020963, Pmea_00021275, Pmea_00021276, Pmea_00021432, Pmea_00022979, Pmea_00023532, Pmea_00023654, Pmea_00023655, Pmea_00023656, Pmea_00023657, Pmea_00023681, Pmea_00024388, Pmea_00027084, Pmea_00027085, Pmea_00027086, Pmea_00032007, Pmea_00033296, Pmea_00033349, Pmea_00033350, Pmea_00033352, Pmea_00033438, Pmea_00033439, Pmea_00033905, Pmea_00035214</t>
  </si>
  <si>
    <t>Pmea_00000002, Pmea_00000213, Pmea_00002891, Pmea_00002892, Pmea_00002895, Pmea_00003990, Pmea_00005862, Pmea_00006321, Pmea_00006326, Pmea_00006749, Pmea_00007509, Pmea_00007525, Pmea_00007568, Pmea_00007612, Pmea_00008122, Pmea_00009407, Pmea_00009409, Pmea_00010576, Pmea_00010837, Pmea_00010838, Pmea_00010839, Pmea_00010861, Pmea_00012901, Pmea_00012903, Pmea_00013239, Pmea_00014032, Pmea_00014033, Pmea_00014038, Pmea_00014039, Pmea_00014042, Pmea_00014049, Pmea_00014103, Pmea_00016375, Pmea_00016706, Pmea_00016983, Pmea_00017122, Pmea_00018389, Pmea_00019132, Pmea_00019159, Pmea_00019195, Pmea_00019196, Pmea_00019299, Pmea_00022057, Pmea_00022083, Pmea_00022668, Pmea_00022791, Pmea_00023026, Pmea_00023035, Pmea_00023283, Pmea_00023373, Pmea_00023726, Pmea_00025972, Pmea_00026557, Pmea_00026558, Pmea_00026561, Pmea_00026568, Pmea_00028694, Pmea_00028925, Pmea_00029181, Pmea_00029182, Pmea_00031441, Pmea_00031712, Pmea_00032441, Pmea_00032445, Pmea_00033239, Pmea_00033669, Pmea_00033919, Pmea_00033921, Pmea_00033927, Pmea_00034043, Pmea_00034263, Pmea_00034515, Pmea_00034671, Pmea_00034992</t>
  </si>
  <si>
    <t>Pmea_00001354, Pmea_00001764, Pmea_00001921, Pmea_00002777, Pmea_00002780, Pmea_00002783, Pmea_00002784, Pmea_00003192, Pmea_00003194, Pmea_00003640, Pmea_00004372, Pmea_00004632, Pmea_00004637, Pmea_00004639, Pmea_00006534, Pmea_00006646, Pmea_00006721, Pmea_00006840, Pmea_00007006, Pmea_00007285, Pmea_00007342, Pmea_00008435, Pmea_00008523, Pmea_00008801, Pmea_00008927, Pmea_00008928, Pmea_00008942, Pmea_00009096, Pmea_00009113, Pmea_00009718, Pmea_00009794, Pmea_00009866, Pmea_00009932, Pmea_00010085, Pmea_00010180, Pmea_00011020, Pmea_00011825, Pmea_00011869, Pmea_00012033, Pmea_00012184, Pmea_00012459, Pmea_00013240, Pmea_00013241, Pmea_00013402, Pmea_00013616, Pmea_00013618, Pmea_00013635, Pmea_00013677, Pmea_00013790, Pmea_00013851, Pmea_00013896, Pmea_00013907, Pmea_00013909, Pmea_00013920, Pmea_00013922, Pmea_00013923, Pmea_00013930, Pmea_00013933, Pmea_00015099, Pmea_00015265, Pmea_00015266, Pmea_00015977, Pmea_00016238, Pmea_00016841, Pmea_00017871, Pmea_00017881, Pmea_00017890, Pmea_00018217, Pmea_00018632, Pmea_00020385, Pmea_00020811, Pmea_00020963, Pmea_00021275, Pmea_00021276, Pmea_00021432, Pmea_00021499, Pmea_00022186, Pmea_00022323, Pmea_00022979, Pmea_00023060, Pmea_00023532, Pmea_00023654, Pmea_00023655, Pmea_00023656, Pmea_00023657, Pmea_00023681, Pmea_00023806, Pmea_00023909, Pmea_00024388, Pmea_00024927, Pmea_00026809, Pmea_00027084, Pmea_00027085, Pmea_00027086, Pmea_00028503, Pmea_00029674, Pmea_00029743, Pmea_00029781, Pmea_00030001, Pmea_00031461, Pmea_00032007, Pmea_00033296, Pmea_00033349, Pmea_00033350, Pmea_00033352, Pmea_00033438, Pmea_00033439, Pmea_00033905, Pmea_00033995, Pmea_00034117, Pmea_00034119, Pmea_00034233, Pmea_00034255, Pmea_00034273, Pmea_00035214, Pmea_00035272, Pmea_00035633</t>
  </si>
  <si>
    <t>Pmea_00000497, Pmea_00001660, Pmea_00001662, Pmea_00001695, Pmea_00001697, Pmea_00001764, Pmea_00001921, Pmea_00002027, Pmea_00002751, Pmea_00002752, Pmea_00002775, Pmea_00002777, Pmea_00002780, Pmea_00002783, Pmea_00002784, Pmea_00002790, Pmea_00002791, Pmea_00002794, Pmea_00002896, Pmea_00003726, Pmea_00003916, Pmea_00004043, Pmea_00004213, Pmea_00004372, Pmea_00004624, Pmea_00004632, Pmea_00004688, Pmea_00004747, Pmea_00004752, Pmea_00004756, Pmea_00005032, Pmea_00005199, Pmea_00005203, Pmea_00005479, Pmea_00005572, Pmea_00005874, Pmea_00006333, Pmea_00006674, Pmea_00006897, Pmea_00006899, Pmea_00007006, Pmea_00007043, Pmea_00007154, Pmea_00007160, Pmea_00007285, Pmea_00007342, Pmea_00007481, Pmea_00007520, Pmea_00007529, Pmea_00007530, Pmea_00007585, Pmea_00007619, Pmea_00007626, Pmea_00007664, Pmea_00007670, Pmea_00007673, Pmea_00007679, Pmea_00007746, Pmea_00007758, Pmea_00007801, Pmea_00007860, Pmea_00008138, Pmea_00008388, Pmea_00008400, Pmea_00008470, Pmea_00008523, Pmea_00008670, Pmea_00008673, Pmea_00008927, Pmea_00008928, Pmea_00008942, Pmea_00009216, Pmea_00009230, Pmea_00009564, Pmea_00009609, Pmea_00009722, Pmea_00009794, Pmea_00009866, Pmea_00009909, Pmea_00010317, Pmea_00010319, Pmea_00010344, Pmea_00010348, Pmea_00010350, Pmea_00010352, Pmea_00010443, Pmea_00010684, Pmea_00010702, Pmea_00010823, Pmea_00010825, Pmea_00010831, Pmea_00010833, Pmea_00011017, Pmea_00011020, Pmea_00011269, Pmea_00011277, Pmea_00011278, Pmea_00011378, Pmea_00011382, Pmea_00011384, Pmea_00011387, Pmea_00011439, Pmea_00011499, Pmea_00011687, Pmea_00011869, Pmea_00012112, Pmea_00012166, Pmea_00012849, Pmea_00012852, Pmea_00012896, Pmea_00012965, Pmea_00012973, Pmea_00013192, Pmea_00013240, Pmea_00013241, Pmea_00013260, Pmea_00013262, Pmea_00013402, Pmea_00013485, Pmea_00013616, Pmea_00013618, Pmea_00013620, Pmea_00013677, Pmea_00013790, Pmea_00013896, Pmea_00013907, Pmea_00013909, Pmea_00013920, Pmea_00013922, Pmea_00013930, Pmea_00013933, Pmea_00014152, Pmea_00014330, Pmea_00014347, Pmea_00014348, Pmea_00014349, Pmea_00014550, Pmea_00014572, Pmea_00015020, Pmea_00015099, Pmea_00015223, Pmea_00015265, Pmea_00015266, Pmea_00015469, Pmea_00015475, Pmea_00015479, Pmea_00015540, Pmea_00015860, Pmea_00016238, Pmea_00016337, Pmea_00016556, Pmea_00016595, Pmea_00016680, Pmea_00016681, Pmea_00016685, Pmea_00016718, Pmea_00016841, Pmea_00016987, Pmea_00017802, Pmea_00017808, Pmea_00017813, Pmea_00017881, Pmea_00017890, Pmea_00018151, Pmea_00018217, Pmea_00018336, Pmea_00018384, Pmea_00018469, Pmea_00018472, Pmea_00018632, Pmea_00018718, Pmea_00018720, Pmea_00018721, Pmea_00018722, Pmea_00018730, Pmea_00018761, Pmea_00018762, Pmea_00018795, Pmea_00018800, Pmea_00018836, Pmea_00018837, Pmea_00019170, Pmea_00019198, Pmea_00019216, Pmea_00019218, Pmea_00019224, Pmea_00019317, Pmea_00019831, Pmea_00019833, Pmea_00019836, Pmea_00019942, Pmea_00020042, Pmea_00020051, Pmea_00020542, Pmea_00020652, Pmea_00020811, Pmea_00020888, Pmea_00021183, Pmea_00021280, Pmea_00021428, Pmea_00021499, Pmea_00021553, Pmea_00021631, Pmea_00021632, Pmea_00021685, Pmea_00021774, Pmea_00021824, Pmea_00022002, Pmea_00022062, Pmea_00022173, Pmea_00022186, Pmea_00022223, Pmea_00022323, Pmea_00022329, Pmea_00022604, Pmea_00022642, Pmea_00022643, Pmea_00022645, Pmea_00022649, Pmea_00022651, Pmea_00022652, Pmea_00022681, Pmea_00022682, Pmea_00022736, Pmea_00022863, Pmea_00022945, Pmea_00023060, Pmea_00023225, Pmea_00023226, Pmea_00023806, Pmea_00023896, Pmea_00023897, Pmea_00023909, Pmea_00024199, Pmea_00024260, Pmea_00024313, Pmea_00024314, Pmea_00024315, Pmea_00024317, Pmea_00024339, Pmea_00024340, Pmea_00024341, Pmea_00024342, Pmea_00024447, Pmea_00024453, Pmea_00024535, Pmea_00024536, Pmea_00024727, Pmea_00024927, Pmea_00025142, Pmea_00025155, Pmea_00025417, Pmea_00025632, Pmea_00025683, Pmea_00025818, Pmea_00025856, Pmea_00025858, Pmea_00026001, Pmea_00026721, Pmea_00026777, Pmea_00026804, Pmea_00026806, Pmea_00026809, Pmea_00026898, Pmea_00027508, Pmea_00027601, Pmea_00027777, Pmea_00027922, Pmea_00028061, Pmea_00028124, Pmea_00028131, Pmea_00028335, Pmea_00028336, Pmea_00028339, Pmea_00028503, Pmea_00028593, Pmea_00028636, Pmea_00028638, Pmea_00028641, Pmea_00028684, Pmea_00028691, Pmea_00028692, Pmea_00028695, Pmea_00028985, Pmea_00029015, Pmea_00029212, Pmea_00029471, Pmea_00029673, Pmea_00029674, Pmea_00029743, Pmea_00029781, Pmea_00029836, Pmea_00029837, Pmea_00029842, Pmea_00030001, Pmea_00030285, Pmea_00030457, Pmea_00030481, Pmea_00030483, Pmea_00030895, Pmea_00030896, Pmea_00030910, Pmea_00031314, Pmea_00031461, Pmea_00031694, Pmea_00031698, Pmea_00031699, Pmea_00031705, Pmea_00031887, Pmea_00032128, Pmea_00032239, Pmea_00032267, Pmea_00032538, Pmea_00032539, Pmea_00032543, Pmea_00032555, Pmea_00033054, Pmea_00033056, Pmea_00033310, Pmea_00033348, Pmea_00033439, Pmea_00033482, Pmea_00033661, Pmea_00033855, Pmea_00033915, Pmea_00033946, Pmea_00033995, Pmea_00034117, Pmea_00034119, Pmea_00034230, Pmea_00034233, Pmea_00034255, Pmea_00034273, Pmea_00034408, Pmea_00034551, Pmea_00034831, Pmea_00034838, Pmea_00034839, Pmea_00035112, Pmea_00035125, Pmea_00035272, Pmea_00035280, Pmea_00035287, Pmea_00035633</t>
  </si>
  <si>
    <t>GO:0004252</t>
  </si>
  <si>
    <t>serine-type endopeptidase activity</t>
  </si>
  <si>
    <t>MF serine-type endopeptidase activity</t>
  </si>
  <si>
    <t>Pmea_00002756, Pmea_00004406, Pmea_00004966, Pmea_00009582, Pmea_00010576, Pmea_00010838, Pmea_00012993, Pmea_00016473, Pmea_00016476, Pmea_00016477, Pmea_00018429, Pmea_00018758, Pmea_00018768, Pmea_00018909, Pmea_00020042, Pmea_00022051, Pmea_00022062, Pmea_00022067, Pmea_00022070, Pmea_00022083, Pmea_00023237, Pmea_00023574, Pmea_00023579, Pmea_00023596, Pmea_00023604, Pmea_00023617, Pmea_00023647, Pmea_00024329, Pmea_00024970, Pmea_00024972, Pmea_00024980, Pmea_00024996, Pmea_00025892, Pmea_00026765, Pmea_00029709, Pmea_00030393, Pmea_00030394, Pmea_00030895, Pmea_00030896, Pmea_00030910, Pmea_00031041, Pmea_00032140, Pmea_00033436, Pmea_00033482, Pmea_00033907, Pmea_00034548, Pmea_00034551, Pmea_00035112, Pmea_00035280, Pmea_00035287, Pmea_00035289, Pmea_00035290, Pmea_00035624</t>
  </si>
  <si>
    <t>GO:0006811</t>
  </si>
  <si>
    <t>ion transport</t>
  </si>
  <si>
    <t>BP ion transport</t>
  </si>
  <si>
    <t>Pmea_00001354, Pmea_00001631, Pmea_00001764, Pmea_00001921, Pmea_00002777, Pmea_00002780, Pmea_00002783, Pmea_00002784, Pmea_00003192, Pmea_00003194, Pmea_00003640, Pmea_00004372, Pmea_00004632, Pmea_00004637, Pmea_00004639, Pmea_00006534, Pmea_00006646, Pmea_00006721, Pmea_00006840, Pmea_00007006, Pmea_00007285, Pmea_00007342, Pmea_00008435, Pmea_00008523, Pmea_00008801, Pmea_00008927, Pmea_00008928, Pmea_00008942, Pmea_00009096, Pmea_00009113, Pmea_00009718, Pmea_00009794, Pmea_00009866, Pmea_00009932, Pmea_00010085, Pmea_00010180, Pmea_00011020, Pmea_00011825, Pmea_00011869, Pmea_00012033, Pmea_00012184, Pmea_00012459, Pmea_00013240, Pmea_00013241, Pmea_00013402, Pmea_00013616, Pmea_00013618, Pmea_00013635, Pmea_00013677, Pmea_00013790, Pmea_00013851, Pmea_00013896, Pmea_00013907, Pmea_00013909, Pmea_00013920, Pmea_00013922, Pmea_00013923, Pmea_00013930, Pmea_00013933, Pmea_00015099, Pmea_00015265, Pmea_00015266, Pmea_00015977, Pmea_00016238, Pmea_00016841, Pmea_00017871, Pmea_00017881, Pmea_00017890, Pmea_00018217, Pmea_00018632, Pmea_00020385, Pmea_00020811, Pmea_00020963, Pmea_00020964, Pmea_00021275, Pmea_00021276, Pmea_00021432, Pmea_00021499, Pmea_00022186, Pmea_00022323, Pmea_00022979, Pmea_00023060, Pmea_00023532, Pmea_00023654, Pmea_00023655, Pmea_00023656, Pmea_00023657, Pmea_00023681, Pmea_00023806, Pmea_00023909, Pmea_00024388, Pmea_00024927, Pmea_00026809, Pmea_00027084, Pmea_00027085, Pmea_00027086, Pmea_00028503, Pmea_00029674, Pmea_00029743, Pmea_00029781, Pmea_00030001, Pmea_00031461, Pmea_00032007, Pmea_00033296, Pmea_00033349, Pmea_00033350, Pmea_00033352, Pmea_00033438, Pmea_00033439, Pmea_00033905, Pmea_00033995, Pmea_00034117, Pmea_00034119, Pmea_00034233, Pmea_00034255, Pmea_00034273, Pmea_00035214, Pmea_00035272, Pmea_00035633</t>
  </si>
  <si>
    <t>GO:0005741</t>
  </si>
  <si>
    <t>mitochondrial outer membrane</t>
  </si>
  <si>
    <t>CC mitochondrial outer membrane</t>
  </si>
  <si>
    <t>Pmea_00005232, Pmea_00020548, Pmea_00022024, Pmea_00024044, Pmea_00024641, Pmea_00024644, Pmea_00024652, Pmea_00024657, Pmea_00024660, Pmea_00027347, Pmea_00027349, Pmea_00027360, Pmea_00027944</t>
  </si>
  <si>
    <t>Pmea_00000026, Pmea_00000713, Pmea_00000967, Pmea_00000980, Pmea_00001460, Pmea_00001662, Pmea_00002596, Pmea_00003761, Pmea_00003762, Pmea_00003834, Pmea_00004016, Pmea_00004774, Pmea_00004775, Pmea_00004827, Pmea_00004900, Pmea_00004943, Pmea_00004956, Pmea_00005325, Pmea_00005331, Pmea_00005962, Pmea_00006604, Pmea_00006694, Pmea_00006782, Pmea_00006784, Pmea_00006847, Pmea_00007481, Pmea_00008484, Pmea_00008492, Pmea_00008692, Pmea_00008812, Pmea_00009428, Pmea_00009459, Pmea_00009621, Pmea_00010218, Pmea_00010268, Pmea_00010345, Pmea_00011155, Pmea_00012154, Pmea_00012432, Pmea_00012433, Pmea_00012434, Pmea_00012435, Pmea_00012436, Pmea_00012946, Pmea_00013028, Pmea_00013214, Pmea_00013644, Pmea_00013801, Pmea_00014306, Pmea_00014647, Pmea_00014988, Pmea_00015042, Pmea_00015507, Pmea_00015797, Pmea_00016274, Pmea_00017266, Pmea_00017856, Pmea_00017991, Pmea_00019282, Pmea_00020732, Pmea_00020733, Pmea_00020937, Pmea_00022171, Pmea_00022247, Pmea_00022366, Pmea_00022460, Pmea_00022462, Pmea_00022463, Pmea_00022465, Pmea_00022469, Pmea_00022553, Pmea_00022880, Pmea_00023051, Pmea_00023603, Pmea_00023737, Pmea_00023935, Pmea_00023949, Pmea_00024514, Pmea_00025229, Pmea_00025479, Pmea_00026217, Pmea_00026219, Pmea_00026352, Pmea_00026391, Pmea_00026738, Pmea_00027439, Pmea_00028104, Pmea_00028107, Pmea_00028487, Pmea_00028601, Pmea_00029162, Pmea_00029168, Pmea_00029169, Pmea_00029204, Pmea_00029622, Pmea_00030033, Pmea_00031220, Pmea_00031561, Pmea_00031563, Pmea_00031565, Pmea_00032246, Pmea_00032267, Pmea_00032476, Pmea_00032773, Pmea_00032774, Pmea_00032777, Pmea_00032908, Pmea_00033055, Pmea_00033056, Pmea_00033111, Pmea_00033112, Pmea_00033118, Pmea_00033370, Pmea_00033726, Pmea_00034136, Pmea_00034138, Pmea_00034247, Pmea_00035309, Pmea_00035312</t>
  </si>
  <si>
    <t>GO:0042157</t>
  </si>
  <si>
    <t>lipoprotein metabolic process</t>
  </si>
  <si>
    <t>BP lipoprotein metabolic process</t>
  </si>
  <si>
    <t>Pmea_00012901, Pmea_00012903, Pmea_00014032, Pmea_00014033, Pmea_00014038, Pmea_00014039, Pmea_00014042, Pmea_00014049, Pmea_00025972, Pmea_00033919, Pmea_00033921, Pmea_00033927, Pmea_00034992</t>
  </si>
  <si>
    <t>GO:0006508</t>
  </si>
  <si>
    <t>proteolysis</t>
  </si>
  <si>
    <t>BP proteolysis</t>
  </si>
  <si>
    <t>Pmea_00000124, Pmea_00000943, Pmea_00002756, Pmea_00002799, Pmea_00003175, Pmea_00003441, Pmea_00003939, Pmea_00003940, Pmea_00003941, Pmea_00003942, Pmea_00003944, Pmea_00003945, Pmea_00004065, Pmea_00004198, Pmea_00004406, Pmea_00004693, Pmea_00004966, Pmea_00005021, Pmea_00005186, Pmea_00005309, Pmea_00005700, Pmea_00006256, Pmea_00006411, Pmea_00006522, Pmea_00006732, Pmea_00006737, Pmea_00006742, Pmea_00006924, Pmea_00006925, Pmea_00007111, Pmea_00007935, Pmea_00008092, Pmea_00008723, Pmea_00009256, Pmea_00009582, Pmea_00010195, Pmea_00010233, Pmea_00010361, Pmea_00010576, Pmea_00010758, Pmea_00010838, Pmea_00010864, Pmea_00011928, Pmea_00011944, Pmea_00012069, Pmea_00012131, Pmea_00012134, Pmea_00012135, Pmea_00012616, Pmea_00012993, Pmea_00013413, Pmea_00013420, Pmea_00013426, Pmea_00014144, Pmea_00014146, Pmea_00014148, Pmea_00015109, Pmea_00016148, Pmea_00016443, Pmea_00016446, Pmea_00016468, Pmea_00016470, Pmea_00016471, Pmea_00016473, Pmea_00016476, Pmea_00016477, Pmea_00016478, Pmea_00016911, Pmea_00017446, Pmea_00017483, Pmea_00017487, Pmea_00017889, Pmea_00017948, Pmea_00018429, Pmea_00018768, Pmea_00018773, Pmea_00018863, Pmea_00018909, Pmea_00019929, Pmea_00019936, Pmea_00020042, Pmea_00020082, Pmea_00020465, Pmea_00020468, Pmea_00020888, Pmea_00021033, Pmea_00021360, Pmea_00021736, Pmea_00022002, Pmea_00022051, Pmea_00022062, Pmea_00022067, Pmea_00022070, Pmea_00022083, Pmea_00022491, Pmea_00022493, Pmea_00022675, Pmea_00023237, Pmea_00023239, Pmea_00023574, Pmea_00023579, Pmea_00023596, Pmea_00023604, Pmea_00023617, Pmea_00023647, Pmea_00023853, Pmea_00024280, Pmea_00024329, Pmea_00024859, Pmea_00024970, Pmea_00024972, Pmea_00024980, Pmea_00024996, Pmea_00025689, Pmea_00025892, Pmea_00026189, Pmea_00026681, Pmea_00026708, Pmea_00026765, Pmea_00027152, Pmea_00028271, Pmea_00029655, Pmea_00029709, Pmea_00030197, Pmea_00030394, Pmea_00030481, Pmea_00030483, Pmea_00030895, Pmea_00030896, Pmea_00030910, Pmea_00031041, Pmea_00031256, Pmea_00031585, Pmea_00031605, Pmea_00031612, Pmea_00032140, Pmea_00032297, Pmea_00032307, Pmea_00032963, Pmea_00033436, Pmea_00033482, Pmea_00033907, Pmea_00034058, Pmea_00034067, Pmea_00034125, Pmea_00034547, Pmea_00034548, Pmea_00034551, Pmea_00034552, Pmea_00035040, Pmea_00035112, Pmea_00035125, Pmea_00035280, Pmea_00035287, Pmea_00035289, Pmea_00035290, Pmea_00035406, Pmea_00035624</t>
  </si>
  <si>
    <t>GO:0004721</t>
  </si>
  <si>
    <t>phosphoprotein phosphatase activity</t>
  </si>
  <si>
    <t>MF phosphoprotein phosphatase activity</t>
  </si>
  <si>
    <t>Pmea_00005875, Pmea_00015812, Pmea_00016660, Pmea_00022353, Pmea_00022607, Pmea_00023099, Pmea_00028536</t>
  </si>
  <si>
    <t>GO:0005507</t>
  </si>
  <si>
    <t>copper ion binding</t>
  </si>
  <si>
    <t>MF copper ion binding</t>
  </si>
  <si>
    <t>Pmea_00004421, Pmea_00004699, Pmea_00004737, Pmea_00004943, Pmea_00004956, Pmea_00005962, Pmea_00009459, Pmea_00009623, Pmea_00012152, Pmea_00015843, Pmea_00016521, Pmea_00017064, Pmea_00017066, Pmea_00017068, Pmea_00017073, Pmea_00017079, Pmea_00017080, Pmea_00019942, Pmea_00028122, Pmea_00028197, Pmea_00031038, Pmea_00031039</t>
  </si>
  <si>
    <t>Pmea_00021040, Pmea_00022642, Pmea_00022643, Pmea_00022645, Pmea_00022649, Pmea_00022651, Pmea_00022652, Pmea_00024342, Pmea_00024447, Pmea_00024453, Pmea_00031314</t>
  </si>
  <si>
    <t>GO:0004867</t>
  </si>
  <si>
    <t>serine-type endopeptidase inhibitor activity</t>
  </si>
  <si>
    <t>MF serine-type endopeptidase inhibitor activity</t>
  </si>
  <si>
    <t>Pmea_00000002, Pmea_00007162, Pmea_00007525, Pmea_00007568, Pmea_00014837, Pmea_00016703, Pmea_00016706, Pmea_00018183, Pmea_00022084, Pmea_00023283, Pmea_00025307, Pmea_00025308, Pmea_00031441</t>
  </si>
  <si>
    <t>GO:0005874</t>
  </si>
  <si>
    <t>microtubule</t>
  </si>
  <si>
    <t>CC microtubule</t>
  </si>
  <si>
    <t>Pmea_00000962, Pmea_00001028, Pmea_00001029, Pmea_00001030, Pmea_00003627, Pmea_00003998, Pmea_00005096, Pmea_00006679, Pmea_00012681, Pmea_00014520, Pmea_00015541, Pmea_00018358, Pmea_00025046, Pmea_00027675</t>
  </si>
  <si>
    <t>Pmea_00030231, Pmea_00030238, Pmea_00030247, Pmea_00030257, Pmea_00030265, Pmea_00030269, Pmea_00030274, Pmea_00034934, Pmea_00034935, Pmea_00034954, Pmea_00034957, Pmea_00034968, Pmea_00034986</t>
  </si>
  <si>
    <t>GO:0006334</t>
  </si>
  <si>
    <t>nucleosome assembly</t>
  </si>
  <si>
    <t>BP nucleosome assembly</t>
  </si>
  <si>
    <t>Pmea_00002097, Pmea_00006792, Pmea_00006796, Pmea_00006811, Pmea_00006914, Pmea_00011204, Pmea_00018592, Pmea_00018633, Pmea_00021596, Pmea_00024839, Pmea_00024842</t>
  </si>
  <si>
    <t>GO:0016567</t>
  </si>
  <si>
    <t>protein ubiquitination</t>
  </si>
  <si>
    <t>BP protein ubiquitination</t>
  </si>
  <si>
    <t>Pmea_00000206, Pmea_00003756, Pmea_00003758, Pmea_00003900, Pmea_00003903, Pmea_00007746, Pmea_00008718, Pmea_00009870, Pmea_00013035, Pmea_00013299, Pmea_00013600, Pmea_00013602, Pmea_00015711, Pmea_00016129, Pmea_00016887, Pmea_00020724, Pmea_00020837, Pmea_00026909, Pmea_00026975, Pmea_00027215, Pmea_00027814, Pmea_00027820, Pmea_00027824, Pmea_00028197, Pmea_00028914, Pmea_00028919, Pmea_00028929, Pmea_00028932, Pmea_00028933, Pmea_00034098, Pmea_00034102, Pmea_00035616</t>
  </si>
  <si>
    <t>Pmea_00010779, Pmea_00010794, Pmea_00012901, Pmea_00012903, Pmea_00014032, Pmea_00014033, Pmea_00014038, Pmea_00014039, Pmea_00014042, Pmea_00014049, Pmea_00015202, Pmea_00025972, Pmea_00033919, Pmea_00033921, Pmea_00033927, Pmea_00034992</t>
  </si>
  <si>
    <t>GO:0006672</t>
  </si>
  <si>
    <t>ceramide metabolic process</t>
  </si>
  <si>
    <t>BP ceramide metabolic process</t>
  </si>
  <si>
    <t>Pmea_00010792, Pmea_00023568, Pmea_00024539, Pmea_00034111</t>
  </si>
  <si>
    <t>GO:0008191</t>
  </si>
  <si>
    <t>metalloendopeptidase inhibitor activity</t>
  </si>
  <si>
    <t>MF metalloendopeptidase inhibitor activity</t>
  </si>
  <si>
    <t>Pmea_00004547, Pmea_00006858, Pmea_00012254, Pmea_00012257, Pmea_00012258, Pmea_00012271, Pmea_00012272, Pmea_00012273, Pmea_00027138</t>
  </si>
  <si>
    <t>Pmea_00000361, Pmea_00002679, Pmea_00003913, Pmea_00012195, Pmea_00022398, Pmea_00022401, Pmea_00022402, Pmea_00022406, Pmea_00022409, Pmea_00022410, Pmea_00022795, Pmea_00022977</t>
  </si>
  <si>
    <t>Pmea_00000459, Pmea_00000490, Pmea_00001354, Pmea_00003192, Pmea_00003194, Pmea_00003414, Pmea_00003417, Pmea_00003419, Pmea_00003421, Pmea_00003640, Pmea_00004637, Pmea_00004639, Pmea_00005572, Pmea_00006534, Pmea_00006840, Pmea_00008435, Pmea_00008801, Pmea_00008819, Pmea_00008821, Pmea_00009043, Pmea_00009096, Pmea_00009113, Pmea_00010085, Pmea_00010180, Pmea_00012033, Pmea_00012184, Pmea_00012849, Pmea_00013635, Pmea_00013851, Pmea_00015977, Pmea_00016189, Pmea_00016718, Pmea_00017871, Pmea_00020385, Pmea_00020660, Pmea_00020768, Pmea_00020769, Pmea_00020770, Pmea_00020963, Pmea_00021256, Pmea_00021275, Pmea_00021276, Pmea_00021432, Pmea_00022979, Pmea_00023532, Pmea_00023653, Pmea_00023654, Pmea_00023655, Pmea_00023656, Pmea_00023657, Pmea_00023681, Pmea_00023939, Pmea_00024388, Pmea_00024856, Pmea_00024918, Pmea_00026502, Pmea_00026504, Pmea_00027084, Pmea_00027085, Pmea_00027086, Pmea_00028623, Pmea_00028629, Pmea_00028631, Pmea_00030071, Pmea_00030221, Pmea_00030225, Pmea_00031211, Pmea_00031889, Pmea_00031892, Pmea_00031971, Pmea_00032007, Pmea_00032260, Pmea_00032262, Pmea_00032345, Pmea_00033296, Pmea_00033349, Pmea_00033350, Pmea_00033352, Pmea_00033438, Pmea_00033439, Pmea_00033905, Pmea_00034429, Pmea_00035214, Pmea_00035843, Pmea_00035864</t>
  </si>
  <si>
    <t>Pmea_00013413, Pmea_00013420, Pmea_00013426, Pmea_00016443, Pmea_00016446, Pmea_00016468, Pmea_00016470, Pmea_00016471, Pmea_00016478, Pmea_00019929</t>
  </si>
  <si>
    <t>GO:0006122</t>
  </si>
  <si>
    <t>mitochondrial electron transport, ubiquinol to cytochrome c</t>
  </si>
  <si>
    <t>BP mitochondrial electron transport, ubiquinol to cytochrome c</t>
  </si>
  <si>
    <t>Pmea_00003728, Pmea_00024486, Pmea_00029369</t>
  </si>
  <si>
    <t>GO:0008289</t>
  </si>
  <si>
    <t>lipid binding</t>
  </si>
  <si>
    <t>MF lipid binding</t>
  </si>
  <si>
    <t>Pmea_00007482, Pmea_00007483, Pmea_00011185, Pmea_00012901, Pmea_00012903, Pmea_00013038, Pmea_00013112, Pmea_00014032, Pmea_00014033, Pmea_00014038, Pmea_00014039, Pmea_00014042, Pmea_00014049, Pmea_00020173, Pmea_00025972, Pmea_00027766, Pmea_00033919, Pmea_00033921, Pmea_00033927, Pmea_00034992</t>
  </si>
  <si>
    <t>GO:0005743</t>
  </si>
  <si>
    <t>mitochondrial inner membrane</t>
  </si>
  <si>
    <t>CC mitochondrial inner membrane</t>
  </si>
  <si>
    <t>Pmea_00003728, Pmea_00008759, Pmea_00016521, Pmea_00021622, Pmea_00026605, Pmea_00029715, Pmea_00032240, Pmea_00033027, Pmea_00034841</t>
  </si>
  <si>
    <t>Pmea_00000713, Pmea_00000797, Pmea_00000967, Pmea_00000980, Pmea_00001111, Pmea_00001446, Pmea_00001662, Pmea_00002596, Pmea_00002762, Pmea_00002818, Pmea_00003726, Pmea_00003761, Pmea_00003762, Pmea_00003779, Pmea_00003780, Pmea_00003781, Pmea_00003782, Pmea_00003783, Pmea_00003810, Pmea_00003835, Pmea_00004016, Pmea_00004421, Pmea_00004659, Pmea_00004699, Pmea_00004737, Pmea_00004827, Pmea_00004943, Pmea_00004956, Pmea_00005962, Pmea_00006391, Pmea_00006694, Pmea_00006782, Pmea_00006784, Pmea_00006847, Pmea_00007474, Pmea_00007481, Pmea_00008102, Pmea_00008405, Pmea_00008692, Pmea_00009459, Pmea_00009536, Pmea_00009621, Pmea_00010218, Pmea_00010268, Pmea_00010345, Pmea_00010486, Pmea_00010849, Pmea_00010922, Pmea_00011053, Pmea_00011155, Pmea_00011184, Pmea_00011218, Pmea_00012152, Pmea_00012432, Pmea_00012433, Pmea_00012434, Pmea_00012435, Pmea_00012436, Pmea_00012745, Pmea_00012765, Pmea_00012946, Pmea_00013028, Pmea_00013214, Pmea_00013236, Pmea_00013344, Pmea_00013636, Pmea_00013644, Pmea_00013695, Pmea_00014354, Pmea_00014647, Pmea_00014988, Pmea_00015042, Pmea_00015507, Pmea_00015749, Pmea_00015752, Pmea_00015797, Pmea_00015843, Pmea_00015918, Pmea_00015990, Pmea_00016227, Pmea_00016236, Pmea_00016274, Pmea_00016291, Pmea_00017064, Pmea_00017066, Pmea_00017068, Pmea_00017073, Pmea_00017079, Pmea_00017080, Pmea_00017266, Pmea_00017373, Pmea_00017761, Pmea_00017856, Pmea_00017991, Pmea_00018003, Pmea_00018117, Pmea_00018622, Pmea_00019158, Pmea_00019216, Pmea_00019224, Pmea_00019316, Pmea_00019492, Pmea_00019619, Pmea_00019784, Pmea_00019785, Pmea_00019935, Pmea_00019942, Pmea_00020596, Pmea_00020937, Pmea_00021817, Pmea_00022171, Pmea_00022239, Pmea_00022247, Pmea_00022366, Pmea_00022553, Pmea_00022880, Pmea_00023051, Pmea_00023603, Pmea_00023684, Pmea_00023737, Pmea_00023935, Pmea_00024626, Pmea_00024628, Pmea_00025122, Pmea_00025229, Pmea_00025479, Pmea_00026188, Pmea_00026217, Pmea_00026219, Pmea_00026352, Pmea_00026391, Pmea_00026483, Pmea_00026485, Pmea_00026498, Pmea_00026738, Pmea_00026919, Pmea_00027439, Pmea_00028104, Pmea_00028107, Pmea_00028122, Pmea_00028141, Pmea_00028487, Pmea_00029148, Pmea_00029162, Pmea_00029204, Pmea_00029622, Pmea_00030033, Pmea_00030427, Pmea_00030526, Pmea_00030884, Pmea_00031032, Pmea_00031038, Pmea_00031039, Pmea_00031220, Pmea_00031561, Pmea_00031563, Pmea_00031565, Pmea_00031566, Pmea_00032267, Pmea_00032476, Pmea_00032773, Pmea_00032774, Pmea_00032777, Pmea_00032908, Pmea_00033054, Pmea_00033055, Pmea_00033056, Pmea_00033111, Pmea_00033112, Pmea_00033118, Pmea_00033310, Pmea_00033368, Pmea_00033417, Pmea_00033419, Pmea_00033726, Pmea_00034136, Pmea_00034138, Pmea_00035309, Pmea_00035312, Pmea_00035392</t>
  </si>
  <si>
    <t>Pmea_00009911, Pmea_00010837, Pmea_00010839, Pmea_00010861, Pmea_00022767, Pmea_00032445</t>
  </si>
  <si>
    <t>GO:0006814</t>
  </si>
  <si>
    <t>sodium ion transport</t>
  </si>
  <si>
    <t>BP sodium ion transport</t>
  </si>
  <si>
    <t>Pmea_00018151, Pmea_00018720, Pmea_00018721, Pmea_00018722, Pmea_00018730, Pmea_00018795, Pmea_00018836, Pmea_00018837, Pmea_00021553, Pmea_00024313, Pmea_00024314, Pmea_00024315, Pmea_00024317, Pmea_00024339, Pmea_00024340, Pmea_00024341, Pmea_00025417, Pmea_00029039, Pmea_00030151, Pmea_00030156, Pmea_00030285, Pmea_00031461, Pmea_00035633</t>
  </si>
  <si>
    <t>GO:0005272</t>
  </si>
  <si>
    <t>sodium channel activity</t>
  </si>
  <si>
    <t>MF sodium channel activity</t>
  </si>
  <si>
    <t>Pmea_00018151, Pmea_00018720, Pmea_00018721, Pmea_00018722, Pmea_00018730, Pmea_00018795, Pmea_00018836, Pmea_00018837, Pmea_00021553, Pmea_00024313, Pmea_00024314, Pmea_00024315, Pmea_00024317, Pmea_00024339, Pmea_00024340, Pmea_00024341, Pmea_00025417, Pmea_00030285</t>
  </si>
  <si>
    <t>GO:0048038</t>
  </si>
  <si>
    <t>quinone binding</t>
  </si>
  <si>
    <t>MF quinone binding</t>
  </si>
  <si>
    <t>Pmea_00004421, Pmea_00004699, Pmea_00008405, Pmea_00012152, Pmea_00015843, Pmea_00028122, Pmea_00031038, Pmea_00031039</t>
  </si>
  <si>
    <t>Pmea_00030231, Pmea_00030247, Pmea_00030257, Pmea_00030265, Pmea_00030269</t>
  </si>
  <si>
    <t>Pmea_00000214, Pmea_00001146, Pmea_00001263, Pmea_00001660, Pmea_00001695, Pmea_00003794, Pmea_00004593, Pmea_00004665, Pmea_00004818, Pmea_00006333, Pmea_00007738, Pmea_00007742, Pmea_00008400, Pmea_00008791, Pmea_00008793, Pmea_00008902, Pmea_00009135, Pmea_00009219, Pmea_00009694, Pmea_00009727, Pmea_00010317, Pmea_00010319, Pmea_00010626, Pmea_00010628, Pmea_00010630, Pmea_00010632, Pmea_00010637, Pmea_00010899, Pmea_00011269, Pmea_00011277, Pmea_00011278, Pmea_00012268, Pmea_00012671, Pmea_00012672, Pmea_00013369, Pmea_00013620, Pmea_00014349, Pmea_00015479, Pmea_00015515, Pmea_00015519, Pmea_00015522, Pmea_00015922, Pmea_00016119, Pmea_00016337, Pmea_00016680, Pmea_00016681, Pmea_00016685, Pmea_00017248, Pmea_00017802, Pmea_00018829, Pmea_00018833, Pmea_00018910, Pmea_00019042, Pmea_00019152, Pmea_00019180, Pmea_00019185, Pmea_00019482, Pmea_00019831, Pmea_00019833, Pmea_00019836, Pmea_00020405, Pmea_00020408, Pmea_00020426, Pmea_00020457, Pmea_00020542, Pmea_00021471, Pmea_00021632, Pmea_00022224, Pmea_00022882, Pmea_00024308, Pmea_00024311, Pmea_00025031, Pmea_00025041, Pmea_00027185, Pmea_00028638, Pmea_00028641, Pmea_00028803, Pmea_00032636, Pmea_00032684, Pmea_00032958, Pmea_00032959, Pmea_00033027, Pmea_00033661, Pmea_00034230, Pmea_00035023, Pmea_00035036</t>
  </si>
  <si>
    <t>GO:0003700</t>
  </si>
  <si>
    <t>DNA-binding transcription factor activity</t>
  </si>
  <si>
    <t>MF DNA-binding transcription factor activity</t>
  </si>
  <si>
    <t>Pmea_00000461, Pmea_00000462, Pmea_00001159, Pmea_00001391, Pmea_00001877, Pmea_00001920, Pmea_00002601, Pmea_00002669, Pmea_00003265, Pmea_00004336, Pmea_00004805, Pmea_00004817, Pmea_00004878, Pmea_00005164, Pmea_00005165, Pmea_00005166, Pmea_00005167, Pmea_00005172, Pmea_00005173, Pmea_00005878, Pmea_00007410, Pmea_00007478, Pmea_00007481, Pmea_00007646, Pmea_00007690, Pmea_00008516, Pmea_00008520, Pmea_00008528, Pmea_00008799, Pmea_00010164, Pmea_00010322, Pmea_00010981, Pmea_00011210, Pmea_00011215, Pmea_00011324, Pmea_00011837, Pmea_00013680, Pmea_00014433, Pmea_00014449, Pmea_00014848, Pmea_00014920, Pmea_00016419, Pmea_00017661, Pmea_00019632, Pmea_00019920, Pmea_00020141, Pmea_00020254, Pmea_00021344, Pmea_00026702, Pmea_00026732, Pmea_00026735, Pmea_00026763, Pmea_00027173, Pmea_00028197, Pmea_00028376, Pmea_00028501, Pmea_00028505, Pmea_00028590, Pmea_00028797, Pmea_00028818, Pmea_00028909, Pmea_00028911, Pmea_00029084, Pmea_00029271, Pmea_00029292, Pmea_00031395, Pmea_00032507, Pmea_00033261, Pmea_00033632, Pmea_00034658, Pmea_00034993, Pmea_00035053, Pmea_00035096, Pmea_00035620, Pmea_00035621</t>
  </si>
  <si>
    <t>GO:0032981</t>
  </si>
  <si>
    <t>mitochondrial respiratory chain complex I assembly</t>
  </si>
  <si>
    <t>BP mitochondrial respiratory chain complex I assembly</t>
  </si>
  <si>
    <t>Pmea_00010287, Pmea_00029637, Pmea_00034398, Pmea_00034406</t>
  </si>
  <si>
    <t>GO:0035694</t>
  </si>
  <si>
    <t>mitochondrial protein catabolic process</t>
  </si>
  <si>
    <t>BP mitochondrial protein catabolic process</t>
  </si>
  <si>
    <t>Pmea_00024044, Pmea_00027347, Pmea_00027349, Pmea_00027360, Pmea_00027944</t>
  </si>
  <si>
    <t>GO:0016715</t>
  </si>
  <si>
    <t>oxidoreductase activity, acting on paired donors, with incorporation or reduction of molecular oxygen, reduced ascorbate as one donor, and incorporation of one atom of oxygen</t>
  </si>
  <si>
    <t>MF oxidoreductase activity, acting on paired donors, with incorporation or reduction of molecular oxygen, reduced ascorbate as one donor, and incorporation of one atom of oxygen</t>
  </si>
  <si>
    <t>Pmea_00004737, Pmea_00011184, Pmea_00011218, Pmea_00017064, Pmea_00017066, Pmea_00017068, Pmea_00017073, Pmea_00017079, Pmea_00017080</t>
  </si>
  <si>
    <t>GO:0008131</t>
  </si>
  <si>
    <t>primary amine oxidase activity</t>
  </si>
  <si>
    <t>MF primary amine oxidase activity</t>
  </si>
  <si>
    <t>Pmea_00004421, Pmea_00004699, Pmea_00012152, Pmea_00015843, Pmea_00028122, Pmea_00031038, Pmea_00031039</t>
  </si>
  <si>
    <t>GO:0009308</t>
  </si>
  <si>
    <t>amine metabolic process</t>
  </si>
  <si>
    <t>BP amine metabolic process</t>
  </si>
  <si>
    <t>GO:0007010</t>
  </si>
  <si>
    <t>cytoskeleton organization</t>
  </si>
  <si>
    <t>BP cytoskeleton organization</t>
  </si>
  <si>
    <t>Pmea_00005107, Pmea_00018767, Pmea_00020604, Pmea_00028159, Pmea_00033176, Pmea_00033948, Pmea_00035429, Pmea_00035430</t>
  </si>
  <si>
    <t>Pmea_00002462, Pmea_00004737, Pmea_00017064, Pmea_00017066, Pmea_00017068, Pmea_00017073, Pmea_00017079, Pmea_00017080, Pmea_00018763, Pmea_00025500</t>
  </si>
  <si>
    <t>GO:0000786</t>
  </si>
  <si>
    <t>nucleosome</t>
  </si>
  <si>
    <t>CC nucleosome</t>
  </si>
  <si>
    <t>Pmea_00002097, Pmea_00006463, Pmea_00006477, Pmea_00006789, Pmea_00006790, Pmea_00006792, Pmea_00006796, Pmea_00006810, Pmea_00006811, Pmea_00006813, Pmea_00006914, Pmea_00010486, Pmea_00011204, Pmea_00017660, Pmea_00017664, Pmea_00018170, Pmea_00018592, Pmea_00018633, Pmea_00020812, Pmea_00024838, Pmea_00024839, Pmea_00024840, Pmea_00024842, Pmea_00031532, Pmea_00033645</t>
  </si>
  <si>
    <t>Pmea_00003779, Pmea_00003780, Pmea_00003781, Pmea_00003782, Pmea_00003783, Pmea_00013236, Pmea_00013636, Pmea_00035309, Pmea_00035312</t>
  </si>
  <si>
    <t>GO:0004869</t>
  </si>
  <si>
    <t>cysteine-type endopeptidase inhibitor activity</t>
  </si>
  <si>
    <t>MF cysteine-type endopeptidase inhibitor activity</t>
  </si>
  <si>
    <t>Pmea_00009911, Pmea_00014258, Pmea_00018978, Pmea_00022767</t>
  </si>
  <si>
    <t>GO:0006044</t>
  </si>
  <si>
    <t>N-acetylglucosamine metabolic process</t>
  </si>
  <si>
    <t>BP N-acetylglucosamine metabolic process</t>
  </si>
  <si>
    <t>Pmea_00003590, Pmea_00012015, Pmea_00012188</t>
  </si>
  <si>
    <t>GO:0016810</t>
  </si>
  <si>
    <t>hydrolase activity, acting on carbon-nitrogen (but not peptide) bonds</t>
  </si>
  <si>
    <t>MF hydrolase activity, acting on carbon-nitrogen (but not peptide) bonds</t>
  </si>
  <si>
    <t>Pmea_00000360, Pmea_00003590, Pmea_00006860, Pmea_00008330, Pmea_00012188, Pmea_00019255, Pmea_00035006, Pmea_00035068</t>
  </si>
  <si>
    <t>GO:0030144</t>
  </si>
  <si>
    <t>alpha-1,6-mannosylglycoprotein 6-beta-N-acetylglucosaminyltransferase activity</t>
  </si>
  <si>
    <t>MF alpha-1,6-mannosylglycoprotein 6-beta-N-acetylglucosaminyltransferase activity</t>
  </si>
  <si>
    <t>Pmea_00033802, Pmea_00033803, Pmea_00033805, Pmea_00033811, Pmea_00033813</t>
  </si>
  <si>
    <t>GO:0003755</t>
  </si>
  <si>
    <t>peptidyl-prolyl cis-trans isomerase activity</t>
  </si>
  <si>
    <t>MF peptidyl-prolyl cis-trans isomerase activity</t>
  </si>
  <si>
    <t>Pmea_00003641, Pmea_00004156, Pmea_00009172, Pmea_00010359, Pmea_00010415, Pmea_00011024, Pmea_00018662, Pmea_00020271, Pmea_00023601, Pmea_00024397, Pmea_00029673, Pmea_00029676, Pmea_00029678, Pmea_00032426</t>
  </si>
  <si>
    <t>GO:0007214</t>
  </si>
  <si>
    <t>gamma-aminobutyric acid signaling pathway</t>
  </si>
  <si>
    <t>BP gamma-aminobutyric acid signaling pathway</t>
  </si>
  <si>
    <t>Pmea_00015977, Pmea_00024388, Pmea_00033438</t>
  </si>
  <si>
    <t>GO:0032217</t>
  </si>
  <si>
    <t>riboflavin transmembrane transporter activity</t>
  </si>
  <si>
    <t>MF riboflavin transmembrane transporter activity</t>
  </si>
  <si>
    <t>Pmea_00000653, Pmea_00000654, Pmea_00015759</t>
  </si>
  <si>
    <t>GO:0032218</t>
  </si>
  <si>
    <t>riboflavin transport</t>
  </si>
  <si>
    <t>BP riboflavin transport</t>
  </si>
  <si>
    <t>GO:0008053</t>
  </si>
  <si>
    <t>mitochondrial fusion</t>
  </si>
  <si>
    <t>BP mitochondrial fusion</t>
  </si>
  <si>
    <t>Pmea_00005232, Pmea_00024641, Pmea_00024644, Pmea_00024652, Pmea_00024657, Pmea_00024660</t>
  </si>
  <si>
    <t>Pmea_00001354, Pmea_00008801, Pmea_00010180, Pmea_00013635, Pmea_00017871, Pmea_00020963, Pmea_00021275, Pmea_00021276, Pmea_00021432, Pmea_00033905, Pmea_00035214</t>
  </si>
  <si>
    <t>GO:0005750</t>
  </si>
  <si>
    <t>mitochondrial respiratory chain complex III</t>
  </si>
  <si>
    <t>CC mitochondrial respiratory chain complex III</t>
  </si>
  <si>
    <t>Pmea_00003728, Pmea_00029369</t>
  </si>
  <si>
    <t>GO:0000413</t>
  </si>
  <si>
    <t>protein peptidyl-prolyl isomerization</t>
  </si>
  <si>
    <t>BP protein peptidyl-prolyl isomerization</t>
  </si>
  <si>
    <t>Pmea_00009172, Pmea_00010359, Pmea_00011024, Pmea_00018662, Pmea_00023601, Pmea_00029673, Pmea_00029676, Pmea_00029678, Pmea_00032426</t>
  </si>
  <si>
    <t>GO:0006486</t>
  </si>
  <si>
    <t>protein glycosylation</t>
  </si>
  <si>
    <t>BP protein glycosylation</t>
  </si>
  <si>
    <t>Pmea_00005479, Pmea_00007664, Pmea_00007670, Pmea_00007673, Pmea_00007679, Pmea_00007758, Pmea_00008388, Pmea_00010702, Pmea_00012396, Pmea_00015475, Pmea_00015540, Pmea_00015724, Pmea_00015787, Pmea_00017808, Pmea_00017813, Pmea_00018718, Pmea_00024535, Pmea_00024536, Pmea_00028124, Pmea_00028131, Pmea_00028593, Pmea_00028636, Pmea_00028684, Pmea_00028692, Pmea_00029015, Pmea_00029212, Pmea_00029673</t>
  </si>
  <si>
    <t>GO:0071805</t>
  </si>
  <si>
    <t>potassium ion transmembrane transport</t>
  </si>
  <si>
    <t>BP potassium ion transmembrane transport</t>
  </si>
  <si>
    <t>Pmea_00003916, Pmea_00005032, Pmea_00007619, Pmea_00009564, Pmea_00011378, Pmea_00011382, Pmea_00011384, Pmea_00011387, Pmea_00014330, Pmea_00014347, Pmea_00014348, Pmea_00020652, Pmea_00022863, Pmea_00032555, Pmea_00033946</t>
  </si>
  <si>
    <t>GO:0006189</t>
  </si>
  <si>
    <t>'de novo' IMP biosynthetic process</t>
  </si>
  <si>
    <t>BP 'de novo' IMP biosynthetic process</t>
  </si>
  <si>
    <t>Pmea_00009013, Pmea_00012320, Pmea_00033162</t>
  </si>
  <si>
    <t>GO:0030008</t>
  </si>
  <si>
    <t>TRAPP complex</t>
  </si>
  <si>
    <t>CC TRAPP complex</t>
  </si>
  <si>
    <t>Pmea_00008296, Pmea_00013766, Pmea_00024605</t>
  </si>
  <si>
    <t>GO:0005758</t>
  </si>
  <si>
    <t>mitochondrial intermembrane space</t>
  </si>
  <si>
    <t>CC mitochondrial intermembrane space</t>
  </si>
  <si>
    <t>Pmea_00003332, Pmea_00009623, Pmea_00026670, Pmea_00029004</t>
  </si>
  <si>
    <t>GO:0007017</t>
  </si>
  <si>
    <t>microtubule-based process</t>
  </si>
  <si>
    <t>BP microtubule-based process</t>
  </si>
  <si>
    <t>Pmea_00001028, Pmea_00001029, Pmea_00001030, Pmea_00003998, Pmea_00005096, Pmea_00006679, Pmea_00012681, Pmea_00015541, Pmea_00025046, Pmea_00027675</t>
  </si>
  <si>
    <t>Pmea_00001111, Pmea_00003779, Pmea_00003780, Pmea_00003781, Pmea_00003782, Pmea_00003783, Pmea_00004659, Pmea_00012745, Pmea_00013236, Pmea_00035309, Pmea_00035312</t>
  </si>
  <si>
    <t>GO:0008124</t>
  </si>
  <si>
    <t>4-alpha-hydroxytetrahydrobiopterin dehydratase activity</t>
  </si>
  <si>
    <t>MF 4-alpha-hydroxytetrahydrobiopterin dehydratase activity</t>
  </si>
  <si>
    <t>Pmea_00013468, Pmea_00022887</t>
  </si>
  <si>
    <t>GO:0006956</t>
  </si>
  <si>
    <t>complement activation</t>
  </si>
  <si>
    <t>BP complement activation</t>
  </si>
  <si>
    <t>Pmea_00010576, Pmea_00010838, Pmea_00022083</t>
  </si>
  <si>
    <t>Pmea_00004043, Pmea_00009668, Pmea_00009675, Pmea_00009677, Pmea_00009685, Pmea_00009692, Pmea_00010443, Pmea_00021086, Pmea_00025142</t>
  </si>
  <si>
    <t>GO:0030414</t>
  </si>
  <si>
    <t>peptidase inhibitor activity</t>
  </si>
  <si>
    <t>MF peptidase inhibitor activity</t>
  </si>
  <si>
    <t>Pmea_00000002, Pmea_00003990, Pmea_00007525, Pmea_00007568, Pmea_00014103, Pmea_00016706, Pmea_00017122, Pmea_00019159, Pmea_00022057, Pmea_00022791, Pmea_00031441</t>
  </si>
  <si>
    <t>GO:0033227</t>
  </si>
  <si>
    <t>dsRNA transport</t>
  </si>
  <si>
    <t>BP dsRNA transport</t>
  </si>
  <si>
    <t>Pmea_00013136, Pmea_00013152, Pmea_00014434, Pmea_00014435, Pmea_00014436, Pmea_00014438</t>
  </si>
  <si>
    <t>GO:0051033</t>
  </si>
  <si>
    <t>RNA transmembrane transporter activity</t>
  </si>
  <si>
    <t>MF RNA transmembrane transporter activity</t>
  </si>
  <si>
    <t>Pmea_00022642, Pmea_00022643, Pmea_00022645, Pmea_00022649, Pmea_00022651, Pmea_00022652, Pmea_00024342, Pmea_00024447, Pmea_00024453, Pmea_00031314</t>
  </si>
  <si>
    <t>Pmea_00000799, Pmea_00001405, Pmea_00001411, Pmea_00001412, Pmea_00001728, Pmea_00001729, Pmea_00001777, Pmea_00001927, Pmea_00010622, Pmea_00010623, Pmea_00010624, Pmea_00010701, Pmea_00010943, Pmea_00012617, Pmea_00013299, Pmea_00013303, Pmea_00013308, Pmea_00017181, Pmea_00017187, Pmea_00017783, Pmea_00018520, Pmea_00018634, Pmea_00018659, Pmea_00018674, Pmea_00018704, Pmea_00020377, Pmea_00020669, Pmea_00020670, Pmea_00020677, Pmea_00021289, Pmea_00021804, Pmea_00023777, Pmea_00023853, Pmea_00023854, Pmea_00023855, Pmea_00023859, Pmea_00023861, Pmea_00025625, Pmea_00025629, Pmea_00025630, Pmea_00027671, Pmea_00029131, Pmea_00029307, Pmea_00029310, Pmea_00032592, Pmea_00033932, Pmea_00034679, Pmea_00034994</t>
  </si>
  <si>
    <t>GO:0007160</t>
  </si>
  <si>
    <t>cell-matrix adhesion</t>
  </si>
  <si>
    <t>BP cell-matrix adhesion</t>
  </si>
  <si>
    <t>Pmea_00007495, Pmea_00007499, Pmea_00012896, Pmea_00013260, Pmea_00013262, Pmea_00019195, Pmea_00019196, Pmea_00019299, Pmea_00021973, Pmea_00030224, Pmea_00031193</t>
  </si>
  <si>
    <t>GO:0030091</t>
  </si>
  <si>
    <t>protein repair</t>
  </si>
  <si>
    <t>BP protein repair</t>
  </si>
  <si>
    <t>Pmea_00004659, Pmea_00012745</t>
  </si>
  <si>
    <t>GO:0005525</t>
  </si>
  <si>
    <t>GTP binding</t>
  </si>
  <si>
    <t>MF GTP binding</t>
  </si>
  <si>
    <t>Pmea_00000100, Pmea_00000162, Pmea_00000163, Pmea_00000554, Pmea_00000828, Pmea_00001028, Pmea_00001029, Pmea_00001030, Pmea_00001180, Pmea_00001192, Pmea_00001248, Pmea_00001697, Pmea_00002027, Pmea_00002134, Pmea_00002664, Pmea_00003623, Pmea_00003749, Pmea_00003802, Pmea_00003998, Pmea_00005096, Pmea_00005186, Pmea_00005232, Pmea_00006679, Pmea_00006864, Pmea_00006866, Pmea_00006869, Pmea_00007004, Pmea_00007005, Pmea_00007186, Pmea_00007773, Pmea_00007786, Pmea_00008222, Pmea_00008268, Pmea_00009009, Pmea_00009015, Pmea_00009442, Pmea_00011359, Pmea_00011360, Pmea_00011486, Pmea_00011493, Pmea_00012681, Pmea_00012732, Pmea_00012852, Pmea_00013125, Pmea_00013478, Pmea_00014072, Pmea_00014222, Pmea_00014281, Pmea_00014326, Pmea_00014358, Pmea_00015541, Pmea_00016288, Pmea_00016970, Pmea_00018136, Pmea_00018307, Pmea_00018676, Pmea_00019384, Pmea_00019717, Pmea_00019721, Pmea_00021101, Pmea_00021824, Pmea_00021966, Pmea_00021969, Pmea_00022917, Pmea_00024030, Pmea_00024448, Pmea_00024507, Pmea_00024641, Pmea_00024644, Pmea_00024652, Pmea_00024655, Pmea_00024657, Pmea_00024660, Pmea_00025046, Pmea_00025155, Pmea_00026128, Pmea_00027508, Pmea_00027675, Pmea_00028259, Pmea_00030357, Pmea_00030861, Pmea_00033728, Pmea_00034001, Pmea_00034987, Pmea_00035088, Pmea_00035275</t>
  </si>
  <si>
    <t>GO:0008535</t>
  </si>
  <si>
    <t>respiratory chain complex IV assembly</t>
  </si>
  <si>
    <t>BP respiratory chain complex IV assembly</t>
  </si>
  <si>
    <t>Pmea_00016521, Pmea_00022618</t>
  </si>
  <si>
    <t>GO:0005515</t>
  </si>
  <si>
    <t>protein binding</t>
  </si>
  <si>
    <t>MF protein binding</t>
  </si>
  <si>
    <t>Pmea_00000184, Pmea_00000202, Pmea_00000203, Pmea_00000206, Pmea_00000208, Pmea_00000215, Pmea_00000257, Pmea_00000363, Pmea_00000373, Pmea_00000469, Pmea_00000472, Pmea_00000497, Pmea_00000566, Pmea_00000644, Pmea_00000714, Pmea_00000743, Pmea_00000768, Pmea_00000777, Pmea_00000799, Pmea_00000966, Pmea_00001018, Pmea_00001019, Pmea_00001069, Pmea_00001112, Pmea_00001113, Pmea_00001136, Pmea_00001147, Pmea_00001216, Pmea_00001291, Pmea_00001292, Pmea_00001336, Pmea_00001348, Pmea_00001360, Pmea_00001363, Pmea_00001405, Pmea_00001411, Pmea_00001412, Pmea_00001426, Pmea_00001437, Pmea_00001475, Pmea_00001481, Pmea_00001547, Pmea_00001550, Pmea_00001557, Pmea_00001560, Pmea_00001563, Pmea_00001566, Pmea_00001567, Pmea_00001592, Pmea_00001600, Pmea_00001666, Pmea_00001728, Pmea_00001729, Pmea_00001764, Pmea_00001777, Pmea_00001921, Pmea_00001927, Pmea_00002023, Pmea_00002032, Pmea_00002125, Pmea_00002188, Pmea_00002191, Pmea_00002200, Pmea_00002205, Pmea_00002211, Pmea_00002225, Pmea_00002228, Pmea_00002235, Pmea_00002237, Pmea_00002259, Pmea_00002294, Pmea_00002316, Pmea_00002340, Pmea_00002384, Pmea_00002390, Pmea_00002395, Pmea_00002396, Pmea_00002398, Pmea_00002404, Pmea_00002408, Pmea_00002461, Pmea_00002479, Pmea_00002514, Pmea_00002571, Pmea_00002661, Pmea_00002698, Pmea_00002702, Pmea_00002711, Pmea_00002763, Pmea_00002908, Pmea_00002925, Pmea_00002960, Pmea_00002965, Pmea_00003005, Pmea_00003125, Pmea_00003140, Pmea_00003159, Pmea_00003169, Pmea_00003174, Pmea_00003177, Pmea_00003198, Pmea_00003218, Pmea_00003241, Pmea_00003252, Pmea_00003303, Pmea_00003309, Pmea_00003382, Pmea_00003388, Pmea_00003390, Pmea_00003393, Pmea_00003396, Pmea_00003403, Pmea_00003474, Pmea_00003476, Pmea_00003491, Pmea_00003562, Pmea_00003569, Pmea_00003571, Pmea_00003574, Pmea_00003578, Pmea_00003580, Pmea_00003712, Pmea_00003748, Pmea_00003756, Pmea_00003784, Pmea_00003786, Pmea_00003872, Pmea_00003873, Pmea_00003900, Pmea_00003903, Pmea_00004033, Pmea_00004119, Pmea_00004122, Pmea_00004139, Pmea_00004215, Pmea_00004256, Pmea_00004286, Pmea_00004288, Pmea_00004293, Pmea_00004353, Pmea_00004434, Pmea_00004455, Pmea_00004459, Pmea_00004489, Pmea_00004520, Pmea_00004526, Pmea_00004547, Pmea_00004558, Pmea_00004596, Pmea_00004599, Pmea_00004610, Pmea_00004632, Pmea_00004656, Pmea_00004703, Pmea_00004745, Pmea_00004920, Pmea_00004968, Pmea_00005057, Pmea_00005100, Pmea_00005101, Pmea_00005103, Pmea_00005199, Pmea_00005203, Pmea_00005245, Pmea_00005251, Pmea_00005252, Pmea_00005305, Pmea_00005319, Pmea_00005364, Pmea_00005568, Pmea_00005726, Pmea_00005740, Pmea_00005743, Pmea_00005838, Pmea_00005843, Pmea_00005863, Pmea_00005873, Pmea_00005939, Pmea_00005969, Pmea_00006002, Pmea_00006173, Pmea_00006184, Pmea_00006186, Pmea_00006188, Pmea_00006190, Pmea_00006195, Pmea_00006218, Pmea_00006219, Pmea_00006247, Pmea_00006292, Pmea_00006296, Pmea_00006317, Pmea_00006348, Pmea_00006355, Pmea_00006372, Pmea_00006424, Pmea_00006429, Pmea_00006464, Pmea_00006465, Pmea_00006529, Pmea_00006530, Pmea_00006623, Pmea_00006624, Pmea_00006789, Pmea_00006803, Pmea_00006806, Pmea_00006825, Pmea_00006830, Pmea_00006831, Pmea_00006837, Pmea_00006858, Pmea_00006869, Pmea_00006876, Pmea_00006889, Pmea_00006943, Pmea_00006944, Pmea_00006947, Pmea_00006950, Pmea_00006953, Pmea_00006977, Pmea_00006981, Pmea_00007000, Pmea_00007003, Pmea_00007031, Pmea_00007077, Pmea_00007114, Pmea_00007118, Pmea_00007228, Pmea_00007336, Pmea_00007375, Pmea_00007413, Pmea_00007418, Pmea_00007472, Pmea_00007525, Pmea_00007532, Pmea_00007560, Pmea_00007568, Pmea_00007586, Pmea_00007594, Pmea_00007651, Pmea_00007665, Pmea_00007680, Pmea_00007746, Pmea_00007767, Pmea_00007845, Pmea_00007881, Pmea_00007885, Pmea_00007892, Pmea_00007905, Pmea_00008145, Pmea_00008149, Pmea_00008296, Pmea_00008334, Pmea_00008355, Pmea_00008411, Pmea_00008418, Pmea_00008501, Pmea_00008517, Pmea_00008519, Pmea_00008532, Pmea_00008540, Pmea_00008615, Pmea_00008621, Pmea_00008622, Pmea_00008625, Pmea_00008629, Pmea_00008669, Pmea_00008673, Pmea_00008681, Pmea_00008718, Pmea_00008746, Pmea_00008857, Pmea_00008885, Pmea_00008903, Pmea_00008915, Pmea_00008927, Pmea_00008928, Pmea_00008942, Pmea_00008976, Pmea_00008985, Pmea_00009079, Pmea_00009085, Pmea_00009086, Pmea_00009105, Pmea_00009119, Pmea_00009143, Pmea_00009289, Pmea_00009349, Pmea_00009365, Pmea_00009400, Pmea_00009412, Pmea_00009579, Pmea_00009718, Pmea_00009806, Pmea_00009842, Pmea_00009847, Pmea_00009866, Pmea_00009899, Pmea_00009918, Pmea_00009946, Pmea_00009948, Pmea_00009952, Pmea_00009953, Pmea_00009958, Pmea_00010005, Pmea_00010007, Pmea_00010179, Pmea_00010186, Pmea_00010344, Pmea_00010348, Pmea_00010350, Pmea_00010452, Pmea_00010478, Pmea_00010594, Pmea_00010604, Pmea_00010605, Pmea_00010606, Pmea_00010607, Pmea_00010613, Pmea_00010615, Pmea_00010622, Pmea_00010623, Pmea_00010624, Pmea_00010684, Pmea_00010749, Pmea_00010769, Pmea_00010770, Pmea_00010772, Pmea_00010777, Pmea_00010779, Pmea_00010823, Pmea_00010825, Pmea_00010831, Pmea_00010833, Pmea_00010837, Pmea_00010839, Pmea_00010874, Pmea_00010910, Pmea_00010911, Pmea_00010915, Pmea_00011017, Pmea_00011027, Pmea_00011033, Pmea_00011057, Pmea_00011063, Pmea_00011070, Pmea_00011135, Pmea_00011370, Pmea_00011442, Pmea_00011443, Pmea_00011499, Pmea_00011748, Pmea_00011760, Pmea_00011767, Pmea_00011808, Pmea_00011809, Pmea_00011810, Pmea_00011818, Pmea_00011830, Pmea_00011846, Pmea_00011859, Pmea_00011918, Pmea_00011959, Pmea_00012080, Pmea_00012177, Pmea_00012179, Pmea_00012254, Pmea_00012257, Pmea_00012258, Pmea_00012271, Pmea_00012272, Pmea_00012273, Pmea_00012287, Pmea_00012299, Pmea_00012352, Pmea_00012371, Pmea_00012383, Pmea_00012397, Pmea_00012457, Pmea_00012472, Pmea_00012536, Pmea_00012538, Pmea_00012615, Pmea_00012619, Pmea_00012642, Pmea_00012815, Pmea_00012816, Pmea_00012837, Pmea_00012840, Pmea_00012866, Pmea_00012912, Pmea_00012943, Pmea_00012944, Pmea_00012950, Pmea_00012952, Pmea_00012953, Pmea_00012965, Pmea_00012970, Pmea_00012973, Pmea_00013020, Pmea_00013034, Pmea_00013085, Pmea_00013126, Pmea_00013222, Pmea_00013260, Pmea_00013262, Pmea_00013297, Pmea_00013299, Pmea_00013303, Pmea_00013308, Pmea_00013360, Pmea_00013362, Pmea_00013374, Pmea_00013383, Pmea_00013384, Pmea_00013385, Pmea_00013388, Pmea_00013389, Pmea_00013392, Pmea_00013396, Pmea_00013398, Pmea_00013401, Pmea_00013493, Pmea_00013497, Pmea_00013501, Pmea_00013508, Pmea_00013530, Pmea_00013568, Pmea_00013571, Pmea_00013574, Pmea_00013582, Pmea_00013611, Pmea_00013616, Pmea_00013618, Pmea_00013674, Pmea_00013676, Pmea_00013678, Pmea_00013680, Pmea_00013687, Pmea_00013689, Pmea_00013729, Pmea_00013767, Pmea_00013804, Pmea_00013818, Pmea_00013822, Pmea_00013824, Pmea_00013828, Pmea_00013882, Pmea_00013886, Pmea_00013889, Pmea_00013917, Pmea_00013928, Pmea_00014000, Pmea_00014014, Pmea_00014035, Pmea_00014076, Pmea_00014123, Pmea_00014152, Pmea_00014277, Pmea_00014279, Pmea_00014322, Pmea_00014330, Pmea_00014362, Pmea_00014398, Pmea_00014416, Pmea_00014453, Pmea_00014454, Pmea_00014456, Pmea_00014478, Pmea_00014490, Pmea_00014632, Pmea_00014647, Pmea_00014648, Pmea_00014650, Pmea_00014739, Pmea_00014754, Pmea_00014771, Pmea_00014837, Pmea_00014843, Pmea_00014844, Pmea_00014895, Pmea_00014899, Pmea_00014999, Pmea_00015099, Pmea_00015100, Pmea_00015174, Pmea_00015245, Pmea_00015265, Pmea_00015266, Pmea_00015275, Pmea_00015453, Pmea_00015471, Pmea_00015492, Pmea_00015494, Pmea_00015495, Pmea_00015516, Pmea_00015523, Pmea_00015535, Pmea_00015569, Pmea_00015570, Pmea_00015588, Pmea_00015648, Pmea_00015652, Pmea_00015684, Pmea_00015713, Pmea_00015714, Pmea_00015806, Pmea_00015810, Pmea_00015812, Pmea_00015813, Pmea_00015820, Pmea_00015911, Pmea_00015934, Pmea_00015939, Pmea_00015987, Pmea_00016083, Pmea_00016115, Pmea_00016125, Pmea_00016145, Pmea_00016178, Pmea_00016283, Pmea_00016329, Pmea_00016337, Pmea_00016403, Pmea_00016425, Pmea_00016481, Pmea_00016483, Pmea_00016484, Pmea_00016492, Pmea_00016493, Pmea_00016519, Pmea_00016523, Pmea_00016661, Pmea_00016718, Pmea_00016773, Pmea_00016839, Pmea_00016854, Pmea_00017097, Pmea_00017169, Pmea_00017181, Pmea_00017187, Pmea_00017200, Pmea_00017202, Pmea_00017204, Pmea_00017297, Pmea_00017348, Pmea_00017349, Pmea_00017356, Pmea_00017428, Pmea_00017573, Pmea_00017578, Pmea_00017580, Pmea_00017589, Pmea_00017593, Pmea_00017600, Pmea_00017631, Pmea_00017743, Pmea_00017781, Pmea_00017794, Pmea_00017873, Pmea_00017877, Pmea_00017881, Pmea_00017890, Pmea_00017891, Pmea_00017896, Pmea_00017918, Pmea_00017930, Pmea_00017938, Pmea_00017949, Pmea_00017953, Pmea_00017984, Pmea_00018049, Pmea_00018066, Pmea_00018078, Pmea_00018165, Pmea_00018222, Pmea_00018240, Pmea_00018384, Pmea_00018533, Pmea_00018552, Pmea_00018553, Pmea_00018555, Pmea_00018557, Pmea_00018558, Pmea_00018560, Pmea_00018561, Pmea_00018563, Pmea_00018594, Pmea_00018600, Pmea_00018604, Pmea_00018611, Pmea_00018617, Pmea_00018634, Pmea_00018659, Pmea_00018674, Pmea_00018704, Pmea_00018744, Pmea_00018758, Pmea_00018761, Pmea_00018762, Pmea_00018792, Pmea_00018859, Pmea_00018864, Pmea_00018869, Pmea_00018879, Pmea_00018901, Pmea_00018935, Pmea_00018980, Pmea_00018985, Pmea_00018987, Pmea_00018989, Pmea_00019011, Pmea_00019045, Pmea_00019063, Pmea_00019068, Pmea_00019164, Pmea_00019170, Pmea_00019204, Pmea_00019207, Pmea_00019216, Pmea_00019218, Pmea_00019224, Pmea_00019245, Pmea_00019250, Pmea_00019289, Pmea_00019316, Pmea_00019322, Pmea_00019375, Pmea_00019533, Pmea_00019596, Pmea_00019605, Pmea_00019614, Pmea_00019615, Pmea_00019637, Pmea_00019640, Pmea_00019666, Pmea_00019717, Pmea_00019721, Pmea_00019763, Pmea_00019881, Pmea_00019902, Pmea_00019938, Pmea_00020118, Pmea_00020271, Pmea_00020320, Pmea_00020337, Pmea_00020413, Pmea_00020438, Pmea_00020588, Pmea_00020597, Pmea_00020669, Pmea_00020670, Pmea_00020677, Pmea_00020685, Pmea_00020724, Pmea_00020736, Pmea_00020783, Pmea_00020784, Pmea_00020785, Pmea_00020831, Pmea_00020882, Pmea_00020896, Pmea_00021164, Pmea_00021173, Pmea_00021236, Pmea_00021253, Pmea_00021274, Pmea_00021289, Pmea_00021298, Pmea_00021307, Pmea_00021365, Pmea_00021376, Pmea_00021401, Pmea_00021420, Pmea_00021422, Pmea_00021423, Pmea_00021426, Pmea_00021433, Pmea_00021453, Pmea_00021458, Pmea_00021459, Pmea_00021475, Pmea_00021559, Pmea_00021690, Pmea_00021699, Pmea_00021788, Pmea_00021810, Pmea_00021830, Pmea_00021836, Pmea_00021844, Pmea_00021854, Pmea_00021856, Pmea_00021859, Pmea_00021861, Pmea_00021867, Pmea_00021868, Pmea_00021869, Pmea_00021876, Pmea_00021943, Pmea_00021960, Pmea_00021964, Pmea_00021965, Pmea_00022084, Pmea_00022151, Pmea_00022171, Pmea_00022175, Pmea_00022186, Pmea_00022237, Pmea_00022268, Pmea_00022275, Pmea_00022287, Pmea_00022301, Pmea_00022323, Pmea_00022329, Pmea_00022352, Pmea_00022421, Pmea_00022439, Pmea_00022440, Pmea_00022474, Pmea_00022527, Pmea_00022533, Pmea_00022545, Pmea_00022632, Pmea_00022642, Pmea_00022643, Pmea_00022645, Pmea_00022649, Pmea_00022651, Pmea_00022652, Pmea_00022663, Pmea_00022709, Pmea_00022715, Pmea_00022719, Pmea_00022723, Pmea_00022725, Pmea_00022728, Pmea_00022734, Pmea_00022744, Pmea_00022750, Pmea_00022771, Pmea_00022772, Pmea_00022780, Pmea_00022784, Pmea_00022891, Pmea_00022948, Pmea_00022978, Pmea_00023026, Pmea_00023027, Pmea_00023029, Pmea_00023032, Pmea_00023035, Pmea_00023045, Pmea_00023049, Pmea_00023163, Pmea_00023169, Pmea_00023213, Pmea_00023225, Pmea_00023283, Pmea_00023284, Pmea_00023486, Pmea_00023542, Pmea_00023551, Pmea_00023554, Pmea_00023563, Pmea_00023599, Pmea_00023605, Pmea_00023610, Pmea_00023619, Pmea_00023637, Pmea_00023771, Pmea_00023777, Pmea_00023778, Pmea_00023785, Pmea_00023853, Pmea_00023854, Pmea_00023855, Pmea_00023859, Pmea_00023861, Pmea_00024080, Pmea_00024083, Pmea_00024113, Pmea_00024136, Pmea_00024174, Pmea_00024209, Pmea_00024226, Pmea_00024323, Pmea_00024342, Pmea_00024418, Pmea_00024422, Pmea_00024426, Pmea_00024430, Pmea_00024447, Pmea_00024453, Pmea_00024472, Pmea_00024482, Pmea_00024484, Pmea_00024512, Pmea_00024547, Pmea_00024560, Pmea_00024672, Pmea_00024690, Pmea_00024741, Pmea_00024750, Pmea_00024751, Pmea_00024756, Pmea_00024773, Pmea_00024806, Pmea_00024828, Pmea_00024845, Pmea_00024878, Pmea_00024885, Pmea_00024887, Pmea_00024893, Pmea_00024904, Pmea_00024907, Pmea_00024925, Pmea_00024927, Pmea_00025088, Pmea_00025102, Pmea_00025114, Pmea_00025150, Pmea_00025180, Pmea_00025190, Pmea_00025208, Pmea_00025279, Pmea_00025308, Pmea_00025311, Pmea_00025375, Pmea_00025376, Pmea_00025383, Pmea_00025393, Pmea_00025459, Pmea_00025460, Pmea_00025486, Pmea_00025490, Pmea_00025492, Pmea_00025501, Pmea_00025511, Pmea_00025516, Pmea_00025587, Pmea_00025590, Pmea_00025607, Pmea_00025638, Pmea_00025669, Pmea_00025678, Pmea_00025689, Pmea_00025779, Pmea_00025793, Pmea_00025794, Pmea_00025799, Pmea_00025804, Pmea_00025818, Pmea_00025842, Pmea_00026051, Pmea_00026207, Pmea_00026210, Pmea_00026229, Pmea_00026234, Pmea_00026354, Pmea_00026378, Pmea_00026380, Pmea_00026399, Pmea_00026470, Pmea_00026480, Pmea_00026498, Pmea_00026532, Pmea_00026672, Pmea_00026678, Pmea_00026702, Pmea_00026703, Pmea_00026739, Pmea_00026764, Pmea_00026784, Pmea_00026789, Pmea_00026801, Pmea_00026804, Pmea_00026805, Pmea_00026806, Pmea_00026817, Pmea_00026898, Pmea_00026909, Pmea_00026917, Pmea_00026929, Pmea_00026945, Pmea_00026974, Pmea_00026998, Pmea_00027080, Pmea_00027088, Pmea_00027089, Pmea_00027092, Pmea_00027130, Pmea_00027134, Pmea_00027138, Pmea_00027169, Pmea_00027174, Pmea_00027178, Pmea_00027191, Pmea_00027215, Pmea_00027263, Pmea_00027493, Pmea_00027501, Pmea_00027515, Pmea_00027649, Pmea_00027691, Pmea_00027722, Pmea_00027723, Pmea_00027772, Pmea_00027786, Pmea_00027814, Pmea_00027820, Pmea_00027824, Pmea_00027934, Pmea_00028061, Pmea_00028102, Pmea_00028159, Pmea_00028173, Pmea_00028186, Pmea_00028197, Pmea_00028228, Pmea_00028232, Pmea_00028233, Pmea_00028273, Pmea_00028286, Pmea_00028289, Pmea_00028330, Pmea_00028474, Pmea_00028503, Pmea_00028651, Pmea_00028716, Pmea_00028744, Pmea_00028748, Pmea_00028772, Pmea_00028797, Pmea_00028923, Pmea_00028929, Pmea_00028939, Pmea_00028991, Pmea_00029007, Pmea_00029027, Pmea_00029053, Pmea_00029060, Pmea_00029061, Pmea_00029063, Pmea_00029070, Pmea_00029115, Pmea_00029131, Pmea_00029148, Pmea_00029282, Pmea_00029307, Pmea_00029310, Pmea_00029316, Pmea_00029358, Pmea_00029397, Pmea_00029400, Pmea_00029468, Pmea_00029471, Pmea_00029478, Pmea_00029495, Pmea_00029518, Pmea_00029541, Pmea_00029544, Pmea_00029594, Pmea_00029600, Pmea_00029611, Pmea_00029674, Pmea_00029722, Pmea_00029724, Pmea_00029725, Pmea_00029734, Pmea_00029736, Pmea_00029738, Pmea_00029752, Pmea_00029754, Pmea_00029757, Pmea_00029773, Pmea_00029781, Pmea_00029792, Pmea_00029824, Pmea_00029834, Pmea_00029836, Pmea_00029837, Pmea_00029857, Pmea_00029858, Pmea_00029859, Pmea_00029861, Pmea_00030000, Pmea_00030001, Pmea_00030048, Pmea_00030088, Pmea_00030112, Pmea_00030120, Pmea_00030183, Pmea_00030191, Pmea_00030198, Pmea_00030205, Pmea_00030212, Pmea_00030221, Pmea_00030225, Pmea_00030292, Pmea_00030305, Pmea_00030444, Pmea_00030491, Pmea_00030550, Pmea_00030660, Pmea_00030691, Pmea_00030695, Pmea_00030768, Pmea_00030883, Pmea_00030895, Pmea_00030896, Pmea_00030980, Pmea_00031123, Pmea_00031145, Pmea_00031201, Pmea_00031214, Pmea_00031286, Pmea_00031314, Pmea_00031320, Pmea_00031352, Pmea_00031437, Pmea_00031448, Pmea_00031449, Pmea_00031450, Pmea_00031472, Pmea_00031476, Pmea_00031479, Pmea_00031521, Pmea_00031562, Pmea_00031589, Pmea_00031590, Pmea_00031671, Pmea_00031694, Pmea_00031698, Pmea_00031699, Pmea_00031710, Pmea_00031866, Pmea_00031868, Pmea_00031882, Pmea_00031887, Pmea_00031917, Pmea_00031927, Pmea_00032032, Pmea_00032038, Pmea_00032128, Pmea_00032156, Pmea_00032157, Pmea_00032158, Pmea_00032207, Pmea_00032255, Pmea_00032256, Pmea_00032281, Pmea_00032288, Pmea_00032304, Pmea_00032307, Pmea_00032312, Pmea_00032397, Pmea_00032431, Pmea_00032445, Pmea_00032463, Pmea_00032570, Pmea_00032592, Pmea_00032820, Pmea_00032825, Pmea_00032854, Pmea_00032900, Pmea_00032916, Pmea_00032923, Pmea_00032984, Pmea_00033041, Pmea_00033063, Pmea_00033068, Pmea_00033070, Pmea_00033082, Pmea_00033164, Pmea_00033201, Pmea_00033212, Pmea_00033219, Pmea_00033240, Pmea_00033243, Pmea_00033285, Pmea_00033310, Pmea_00033359, Pmea_00033361, Pmea_00033368, Pmea_00033417, Pmea_00033419, Pmea_00033503, Pmea_00033525, Pmea_00033664, Pmea_00033733, Pmea_00033742, Pmea_00033763, Pmea_00033819, Pmea_00033820, Pmea_00033828, Pmea_00033830, Pmea_00033833, Pmea_00033837, Pmea_00033841, Pmea_00033842, Pmea_00033851, Pmea_00033853, Pmea_00033864, Pmea_00033932, Pmea_00033950, Pmea_00033955, Pmea_00033956, Pmea_00033967, Pmea_00033968, Pmea_00033971, Pmea_00033995, Pmea_00033997, Pmea_00034040, Pmea_00034089, Pmea_00034098, Pmea_00034101, Pmea_00034102, Pmea_00034118, Pmea_00034127, Pmea_00034136, Pmea_00034138, Pmea_00034156, Pmea_00034365, Pmea_00034470, Pmea_00034483, Pmea_00034484, Pmea_00034485, Pmea_00034492, Pmea_00034495, Pmea_00034496, Pmea_00034512, Pmea_00034513, Pmea_00034525, Pmea_00034551, Pmea_00034716, Pmea_00034730, Pmea_00034747, Pmea_00034759, Pmea_00034760, Pmea_00034783, Pmea_00034800, Pmea_00034851, Pmea_00034994, Pmea_00035012, Pmea_00035071, Pmea_00035096, Pmea_00035149, Pmea_00035272, Pmea_00035294, Pmea_00035394, Pmea_00035396, Pmea_00035429, Pmea_00035447, Pmea_00035462, Pmea_00035616, Pmea_00035629, Pmea_00035723, Pmea_00035739, Pmea_00035752, Pmea_00035753, Pmea_00035756, Pmea_00035757, Pmea_00035784, Pmea_00035812, Pmea_00035814, Pmea_00035821, Pmea_00035824, Pmea_00035835, Pmea_00035836, Pmea_00035838, Pmea_00035858</t>
  </si>
  <si>
    <t>GO:0009890</t>
  </si>
  <si>
    <t>negative regulation of biosynthetic process</t>
  </si>
  <si>
    <t>BP negative regulation of biosynthetic process</t>
  </si>
  <si>
    <t>Pmea_00022383, Pmea_00022385, Pmea_00022387</t>
  </si>
  <si>
    <t>GO:0003968</t>
  </si>
  <si>
    <t>RNA-directed 5'-3' RNA polymerase activity</t>
  </si>
  <si>
    <t>MF RNA-directed 5'-3' RNA polymerase activity</t>
  </si>
  <si>
    <t>Pmea_00004259, Pmea_00004267, Pmea_00004268, Pmea_00004556, Pmea_00005181, Pmea_00011244, Pmea_00035380</t>
  </si>
  <si>
    <t>GO:0006355</t>
  </si>
  <si>
    <t>regulation of transcription, DNA-templated</t>
  </si>
  <si>
    <t>BP regulation of transcription, DNA-templated</t>
  </si>
  <si>
    <t>Pmea_00000461, Pmea_00000462, Pmea_00000579, Pmea_00001159, Pmea_00001268, Pmea_00001391, Pmea_00001920, Pmea_00002601, Pmea_00003265, Pmea_00003645, Pmea_00003685, Pmea_00003736, Pmea_00003793, Pmea_00003925, Pmea_00004336, Pmea_00004610, Pmea_00004736, Pmea_00004805, Pmea_00004817, Pmea_00004878, Pmea_00005045, Pmea_00005164, Pmea_00005165, Pmea_00005166, Pmea_00005167, Pmea_00005172, Pmea_00005173, Pmea_00005567, Pmea_00005878, Pmea_00007283, Pmea_00007410, Pmea_00007418, Pmea_00007478, Pmea_00007481, Pmea_00007646, Pmea_00007690, Pmea_00008516, Pmea_00008520, Pmea_00008528, Pmea_00008799, Pmea_00009019, Pmea_00009699, Pmea_00009715, Pmea_00009757, Pmea_00010119, Pmea_00010164, Pmea_00010322, Pmea_00010742, Pmea_00011210, Pmea_00011215, Pmea_00011531, Pmea_00011697, Pmea_00011698, Pmea_00011837, Pmea_00011864, Pmea_00012080, Pmea_00012669, Pmea_00013680, Pmea_00014449, Pmea_00014756, Pmea_00014848, Pmea_00015511, Pmea_00015569, Pmea_00015890, Pmea_00016419, Pmea_00017661, Pmea_00018446, Pmea_00018464, Pmea_00018465, Pmea_00018946, Pmea_00019029, Pmea_00019215, Pmea_00019632, Pmea_00019920, Pmea_00020141, Pmea_00020254, Pmea_00022339, Pmea_00022834, Pmea_00022835, Pmea_00022836, Pmea_00023140, Pmea_00023378, Pmea_00023486, Pmea_00023913, Pmea_00024224, Pmea_00025669, Pmea_00026702, Pmea_00026732, Pmea_00026735, Pmea_00026740, Pmea_00026763, Pmea_00027173, Pmea_00028197, Pmea_00028376, Pmea_00028501, Pmea_00028505, Pmea_00028590, Pmea_00028797, Pmea_00028818, Pmea_00028909, Pmea_00028911, Pmea_00029031, Pmea_00029084, Pmea_00029271, Pmea_00029292, Pmea_00030616, Pmea_00031003, Pmea_00031395, Pmea_00032507, Pmea_00033261, Pmea_00033315, Pmea_00033600, Pmea_00033632, Pmea_00033659, Pmea_00034658, Pmea_00034665, Pmea_00035053, Pmea_00035096, Pmea_00035620, Pmea_00035621</t>
  </si>
  <si>
    <t>GO:0051726</t>
  </si>
  <si>
    <t>regulation of cell cycle</t>
  </si>
  <si>
    <t>BP regulation of cell cycle</t>
  </si>
  <si>
    <t>Pmea_00000547, Pmea_00004149, Pmea_00006618, Pmea_00008528, Pmea_00024494, Pmea_00029073</t>
  </si>
  <si>
    <t>GO:0035438</t>
  </si>
  <si>
    <t>cyclic-di-GMP binding</t>
  </si>
  <si>
    <t>MF cyclic-di-GMP binding</t>
  </si>
  <si>
    <t>Pmea_00025879, Pmea_00027102, Pmea_00027106, Pmea_00027112</t>
  </si>
  <si>
    <t>GO:0003950</t>
  </si>
  <si>
    <t>NAD+ ADP-ribosyltransferase activity</t>
  </si>
  <si>
    <t>MF NAD+ ADP-ribosyltransferase activity</t>
  </si>
  <si>
    <t>Pmea_00013000, Pmea_00016655, Pmea_00018397, Pmea_00018398, Pmea_00018401, Pmea_00018402, Pmea_00018409, Pmea_00025060, Pmea_00025061, Pmea_00025068, Pmea_00025075, Pmea_00025080, Pmea_00025083, Pmea_00025087, Pmea_00026564, Pmea_00028918, Pmea_00031227, Pmea_00033485</t>
  </si>
  <si>
    <t>GO:0016616</t>
  </si>
  <si>
    <t>oxidoreductase activity, acting on the CH-OH group of donors, NAD or NADP as acceptor</t>
  </si>
  <si>
    <t>MF oxidoreductase activity, acting on the CH-OH group of donors, NAD or NADP as acceptor</t>
  </si>
  <si>
    <t>Pmea_00007474, Pmea_00010486, Pmea_00011053, Pmea_00012435, Pmea_00012436, Pmea_00014354, Pmea_00022553, Pmea_00026188, Pmea_00028141, Pmea_00033111, Pmea_00035392</t>
  </si>
  <si>
    <t>GO:0005267</t>
  </si>
  <si>
    <t>potassium channel activity</t>
  </si>
  <si>
    <t>MF potassium channel activity</t>
  </si>
  <si>
    <t>Pmea_00000061, Pmea_00000069, Pmea_00000076, Pmea_00000114, Pmea_00001214, Pmea_00001258, Pmea_00004377, Pmea_00004395, Pmea_00006292, Pmea_00006293, Pmea_00006296, Pmea_00007108, Pmea_00012040, Pmea_00013019, Pmea_00013555, Pmea_00020562, Pmea_00022719, Pmea_00022723, Pmea_00022725, Pmea_00023032, Pmea_00024797, Pmea_00024819, Pmea_00027647, Pmea_00030191, Pmea_00030192</t>
  </si>
  <si>
    <t>GO:0003729</t>
  </si>
  <si>
    <t>mRNA binding</t>
  </si>
  <si>
    <t>MF mRNA binding</t>
  </si>
  <si>
    <t>Pmea_00002065, Pmea_00003739, Pmea_00007367, Pmea_00007625, Pmea_00007775, Pmea_00018318, Pmea_00020605, Pmea_00022473, Pmea_00022740, Pmea_00024088, Pmea_00026144</t>
  </si>
  <si>
    <t>GO:0030514</t>
  </si>
  <si>
    <t>negative regulation of BMP signaling pathway</t>
  </si>
  <si>
    <t>BP negative regulation of BMP signaling pathway</t>
  </si>
  <si>
    <t>Pmea_00018013, Pmea_00018015</t>
  </si>
  <si>
    <t>GO:0045596</t>
  </si>
  <si>
    <t>negative regulation of cell differentiation</t>
  </si>
  <si>
    <t>BP negative regulation of cell differentiation</t>
  </si>
  <si>
    <t>Pmea_00009668, Pmea_00009675, Pmea_00009677, Pmea_00009685, Pmea_00009692, Pmea_00021086</t>
  </si>
  <si>
    <t>GO:0002218</t>
  </si>
  <si>
    <t>activation of innate immune response</t>
  </si>
  <si>
    <t>BP activation of innate immune response</t>
  </si>
  <si>
    <t>Pmea_00025879, Pmea_00027101, Pmea_00027102, Pmea_00027106, Pmea_00027112</t>
  </si>
  <si>
    <t>GO:0032481</t>
  </si>
  <si>
    <t>positive regulation of type I interferon production</t>
  </si>
  <si>
    <t>BP positive regulation of type I interferon production</t>
  </si>
  <si>
    <t>GO:0046982</t>
  </si>
  <si>
    <t>protein heterodimerization activity</t>
  </si>
  <si>
    <t>MF protein heterodimerization activity</t>
  </si>
  <si>
    <t>Pmea_00004128, Pmea_00006463, Pmea_00006477, Pmea_00006789, Pmea_00006790, Pmea_00006792, Pmea_00006796, Pmea_00006810, Pmea_00006811, Pmea_00006813, Pmea_00006914, Pmea_00010486, Pmea_00011204, Pmea_00017237, Pmea_00017249, Pmea_00017660, Pmea_00017664, Pmea_00018170, Pmea_00019885, Pmea_00020812, Pmea_00024838, Pmea_00024840, Pmea_00029031, Pmea_00029084, Pmea_00031532, Pmea_00033645</t>
  </si>
  <si>
    <t>GO:0004842</t>
  </si>
  <si>
    <t>ubiquitin-protein transferase activity</t>
  </si>
  <si>
    <t>MF ubiquitin-protein transferase activity</t>
  </si>
  <si>
    <t>Pmea_00000206, Pmea_00003756, Pmea_00003900, Pmea_00003903, Pmea_00005877, Pmea_00006361, Pmea_00006505, Pmea_00007746, Pmea_00008718, Pmea_00009870, Pmea_00013035, Pmea_00013299, Pmea_00013716, Pmea_00015711, Pmea_00016887, Pmea_00017693, Pmea_00017928, Pmea_00020724, Pmea_00020837, Pmea_00021342, Pmea_00021348, Pmea_00021349, Pmea_00021350, Pmea_00021351, Pmea_00021355, Pmea_00021476, Pmea_00021480, Pmea_00022527, Pmea_00023345, Pmea_00027264, Pmea_00027301, Pmea_00028197, Pmea_00028914, Pmea_00029477, Pmea_00031619, Pmea_00034098, Pmea_00034102, Pmea_00034183, Pmea_00035616</t>
  </si>
  <si>
    <t>GO:0004890</t>
  </si>
  <si>
    <t>GABA-A receptor activity</t>
  </si>
  <si>
    <t>MF GABA-A receptor activity</t>
  </si>
  <si>
    <t>Pmea_00015977, Pmea_00024388, Pmea_00033438, Pmea_00033439</t>
  </si>
  <si>
    <t>GO:0004197</t>
  </si>
  <si>
    <t>cysteine-type endopeptidase activity</t>
  </si>
  <si>
    <t>MF cysteine-type endopeptidase activity</t>
  </si>
  <si>
    <t>Pmea_00002799, Pmea_00003175, Pmea_00003939, Pmea_00003940, Pmea_00003941, Pmea_00003942, Pmea_00003944, Pmea_00003945, Pmea_00005186, Pmea_00005309, Pmea_00006411, Pmea_00007935, Pmea_00010361, Pmea_00010864, Pmea_00013485, Pmea_00017889, Pmea_00017948, Pmea_00023239, Pmea_00023853, Pmea_00026189, Pmea_00027152, Pmea_00028271, Pmea_00031256, Pmea_00031585, Pmea_00032297, Pmea_00032307</t>
  </si>
  <si>
    <t>Pmea_00007481, Pmea_00032267, Pmea_00033054, Pmea_00033055, Pmea_00033056</t>
  </si>
  <si>
    <t>GO:0008276</t>
  </si>
  <si>
    <t>protein methyltransferase activity</t>
  </si>
  <si>
    <t>MF protein methyltransferase activity</t>
  </si>
  <si>
    <t>Pmea_00004662, Pmea_00026416</t>
  </si>
  <si>
    <t>GO:0004222</t>
  </si>
  <si>
    <t>metalloendopeptidase activity</t>
  </si>
  <si>
    <t>MF metalloendopeptidase activity</t>
  </si>
  <si>
    <t>Pmea_00000124, Pmea_00000943, Pmea_00005700, Pmea_00006522, Pmea_00006732, Pmea_00006737, Pmea_00006742, Pmea_00008092, Pmea_00008723, Pmea_00010195, Pmea_00010758, Pmea_00011944, Pmea_00012069, Pmea_00012131, Pmea_00012134, Pmea_00012135, Pmea_00012616, Pmea_00013413, Pmea_00013420, Pmea_00013426, Pmea_00013485, Pmea_00014144, Pmea_00014146, Pmea_00014148, Pmea_00015109, Pmea_00016148, Pmea_00016443, Pmea_00016446, Pmea_00016468, Pmea_00016470, Pmea_00016471, Pmea_00016478, Pmea_00016911, Pmea_00017446, Pmea_00018863, Pmea_00019929, Pmea_00019936, Pmea_00020465, Pmea_00020468, Pmea_00020888, Pmea_00021033, Pmea_00021736, Pmea_00022002, Pmea_00024859, Pmea_00025689, Pmea_00028286, Pmea_00028957, Pmea_00029655, Pmea_00030481, Pmea_00030483, Pmea_00032953, Pmea_00032963, Pmea_00033482, Pmea_00034552, Pmea_00035125, Pmea_00035287</t>
  </si>
  <si>
    <t>GO:0005730</t>
  </si>
  <si>
    <t>nucleolus</t>
  </si>
  <si>
    <t>CC nucleolus</t>
  </si>
  <si>
    <t>Pmea_00007586, Pmea_00011893, Pmea_00014002, Pmea_00014004, Pmea_00014019, Pmea_00019870, Pmea_00026379</t>
  </si>
  <si>
    <t>GO:0045104</t>
  </si>
  <si>
    <t>intermediate filament cytoskeleton organization</t>
  </si>
  <si>
    <t>BP intermediate filament cytoskeleton organization</t>
  </si>
  <si>
    <t>Pmea_00028159, Pmea_00035429, Pmea_00035430, Pmea_00035447</t>
  </si>
  <si>
    <t>GO:0050662</t>
  </si>
  <si>
    <t>coenzyme binding</t>
  </si>
  <si>
    <t>MF coenzyme binding</t>
  </si>
  <si>
    <t>Pmea_00001011, Pmea_00023038, Pmea_00031085, Pmea_00031220, Pmea_00032908, Pmea_00033726, Pmea_00035392</t>
  </si>
  <si>
    <t>GO:0003884</t>
  </si>
  <si>
    <t>D-amino-acid oxidase activity</t>
  </si>
  <si>
    <t>MF D-amino-acid oxidase activity</t>
  </si>
  <si>
    <t>Pmea_00002596, Pmea_00003761, Pmea_00003762</t>
  </si>
  <si>
    <t>GO:0046416</t>
  </si>
  <si>
    <t>D-amino acid metabolic process</t>
  </si>
  <si>
    <t>BP D-amino acid metabolic process</t>
  </si>
  <si>
    <t>Pmea_00000236, Pmea_00000717, Pmea_00000719, Pmea_00000727, Pmea_00001104, Pmea_00001161, Pmea_00006498, Pmea_00006501, Pmea_00007394, Pmea_00009457, Pmea_00010305, Pmea_00011548, Pmea_00012231, Pmea_00012236, Pmea_00013060, Pmea_00019069, Pmea_00020868, Pmea_00021267, Pmea_00022088, Pmea_00022091, Pmea_00022098, Pmea_00024392, Pmea_00031794, Pmea_00033498</t>
  </si>
  <si>
    <t>GO:0004402</t>
  </si>
  <si>
    <t>histone acetyltransferase activity</t>
  </si>
  <si>
    <t>MF histone acetyltransferase activity</t>
  </si>
  <si>
    <t>Pmea_00003793, Pmea_00012080, Pmea_00019885, Pmea_00023486, Pmea_00024224, Pmea_00033600</t>
  </si>
  <si>
    <t>varPart</t>
  </si>
  <si>
    <t>Pmea_00001143, Pmea_00001660, Pmea_00001764, Pmea_00001903, Pmea_00001921, Pmea_00002783, Pmea_00003803, Pmea_00003804, Pmea_00004105, Pmea_00004723, Pmea_00004815, Pmea_00005482, Pmea_00005871, Pmea_00006104, Pmea_00007374, Pmea_00007435, Pmea_00007439, Pmea_00008167, Pmea_00008168, Pmea_00008400, Pmea_00008522, Pmea_00008902, Pmea_00009039, Pmea_00010318, Pmea_00010328, Pmea_00010625, Pmea_00010716, Pmea_00011269, Pmea_00012083, Pmea_00012208, Pmea_00012634, Pmea_00012674, Pmea_00013105, Pmea_00013192, Pmea_00013446, Pmea_00013612, Pmea_00014119, Pmea_00015099, Pmea_00016137, Pmea_00016769, Pmea_00016841, Pmea_00017803, Pmea_00017837, Pmea_00018217, Pmea_00018910, Pmea_00018976, Pmea_00019831, Pmea_00019934, Pmea_00020569, Pmea_00022477, Pmea_00023377, Pmea_00023909, Pmea_00024308, Pmea_00024715, Pmea_00025041, Pmea_00025202, Pmea_00025632, Pmea_00025880, Pmea_00026563, Pmea_00026809, Pmea_00027324, Pmea_00028734, Pmea_00028819, Pmea_00029039, Pmea_00029776, Pmea_00030147, Pmea_00031089, Pmea_00031266, Pmea_00032959, Pmea_00033629, Pmea_00033661, Pmea_00033995, Pmea_00034091, Pmea_00034652, Pmea_00035272</t>
  </si>
  <si>
    <t>Pmea_00001354, Pmea_00001764, Pmea_00001903, Pmea_00001921, Pmea_00002783, Pmea_00004105, Pmea_00004372, Pmea_00004637, Pmea_00004723, Pmea_00004815, Pmea_00005871, Pmea_00006840, Pmea_00007439, Pmea_00008522, Pmea_00009096, Pmea_00010328, Pmea_00010433, Pmea_00012208, Pmea_00013105, Pmea_00013446, Pmea_00013612, Pmea_00013851, Pmea_00015099, Pmea_00016137, Pmea_00016841, Pmea_00017871, Pmea_00018217, Pmea_00021276, Pmea_00021432, Pmea_00023532, Pmea_00023656, Pmea_00023909, Pmea_00023938, Pmea_00024578, Pmea_00026809, Pmea_00027084, Pmea_00027085, Pmea_00027086, Pmea_00029776, Pmea_00033995, Pmea_00035214, Pmea_00035272</t>
  </si>
  <si>
    <t>Pmea_00000711, Pmea_00000998, Pmea_00001660, Pmea_00001764, Pmea_00001903, Pmea_00001921, Pmea_00002731, Pmea_00002783, Pmea_00002896, Pmea_00003916, Pmea_00004043, Pmea_00004105, Pmea_00004372, Pmea_00004723, Pmea_00004815, Pmea_00005572, Pmea_00005732, Pmea_00005733, Pmea_00005871, Pmea_00007160, Pmea_00007439, Pmea_00007442, Pmea_00007619, Pmea_00007792, Pmea_00008004, Pmea_00008400, Pmea_00008522, Pmea_00008856, Pmea_00009101, Pmea_00009216, Pmea_00009223, Pmea_00009488, Pmea_00010318, Pmea_00010328, Pmea_00010716, Pmea_00011090, Pmea_00011269, Pmea_00011374, Pmea_00011687, Pmea_00011891, Pmea_00012159, Pmea_00012167, Pmea_00012208, Pmea_00012244, Pmea_00012497, Pmea_00013105, Pmea_00013192, Pmea_00013446, Pmea_00013612, Pmea_00014332, Pmea_00015099, Pmea_00016137, Pmea_00016841, Pmea_00016988, Pmea_00016989, Pmea_00017837, Pmea_00018217, Pmea_00018795, Pmea_00019753, Pmea_00019831, Pmea_00019934, Pmea_00019942, Pmea_00020215, Pmea_00020717, Pmea_00021428, Pmea_00021685, Pmea_00022173, Pmea_00022329, Pmea_00023909, Pmea_00023938, Pmea_00024444, Pmea_00024578, Pmea_00025050, Pmea_00025632, Pmea_00025759, Pmea_00026809, Pmea_00027025, Pmea_00027777, Pmea_00027809, Pmea_00028562, Pmea_00028771, Pmea_00029593, Pmea_00029776, Pmea_00032239, Pmea_00032354, Pmea_00032658, Pmea_00033550, Pmea_00033661, Pmea_00033916, Pmea_00033946, Pmea_00033995, Pmea_00034091, Pmea_00035272</t>
  </si>
  <si>
    <t>Pmea_00001354, Pmea_00004637, Pmea_00006840, Pmea_00009096, Pmea_00010433, Pmea_00013851, Pmea_00017871, Pmea_00021276, Pmea_00021432, Pmea_00023532, Pmea_00023656, Pmea_00024578, Pmea_00027084, Pmea_00027085, Pmea_00027086, Pmea_00035214</t>
  </si>
  <si>
    <t>Pmea_00001279, Pmea_00009743, Pmea_00010529, Pmea_00011671, Pmea_00013996, Pmea_00015606, Pmea_00015610, Pmea_00020595, Pmea_00020596, Pmea_00026919, Pmea_00028601, Pmea_00032246</t>
  </si>
  <si>
    <t>Pmea_00001143, Pmea_00001660, Pmea_00003803, Pmea_00003804, Pmea_00007435, Pmea_00008167, Pmea_00008168, Pmea_00008400, Pmea_00008902, Pmea_00010318, Pmea_00010625, Pmea_00011269, Pmea_00012674, Pmea_00017803, Pmea_00017837, Pmea_00018910, Pmea_00018976, Pmea_00019831, Pmea_00020569, Pmea_00024308, Pmea_00025041, Pmea_00025202, Pmea_00026563, Pmea_00028819, Pmea_00032959, Pmea_00033629, Pmea_00033661</t>
  </si>
  <si>
    <t>GO:0005975</t>
  </si>
  <si>
    <t>carbohydrate metabolic process</t>
  </si>
  <si>
    <t>BP carbohydrate metabolic process</t>
  </si>
  <si>
    <t>Pmea_00000495, Pmea_00003807, Pmea_00003898, Pmea_00006495, Pmea_00009742, Pmea_00011417, Pmea_00011620, Pmea_00014374, Pmea_00015255, Pmea_00019214, Pmea_00020828, Pmea_00024406, Pmea_00024407, Pmea_00024692, Pmea_00026002, Pmea_00030186, Pmea_00031297</t>
  </si>
  <si>
    <t>GO:0007264</t>
  </si>
  <si>
    <t>small GTPase mediated signal transduction</t>
  </si>
  <si>
    <t>BP small GTPase mediated signal transduction</t>
  </si>
  <si>
    <t>Pmea_00005161, Pmea_00007620, Pmea_00010102, Pmea_00013857, Pmea_00014405, Pmea_00017158, Pmea_00019875, Pmea_00019894, Pmea_00027535</t>
  </si>
  <si>
    <t>GO:0006813</t>
  </si>
  <si>
    <t>potassium ion transport</t>
  </si>
  <si>
    <t>BP potassium ion transport</t>
  </si>
  <si>
    <t>Pmea_00001764, Pmea_00001903, Pmea_00001921, Pmea_00004105, Pmea_00005472, Pmea_00012208, Pmea_00013446, Pmea_00013612, Pmea_00015099, Pmea_00021428, Pmea_00025909, Pmea_00026809, Pmea_00029776</t>
  </si>
  <si>
    <t>GO:0032008</t>
  </si>
  <si>
    <t>positive regulation of TOR signaling</t>
  </si>
  <si>
    <t>BP positive regulation of TOR signaling</t>
  </si>
  <si>
    <t>Pmea_00012497, Pmea_00012721, Pmea_00018019</t>
  </si>
  <si>
    <t>GO:0004553</t>
  </si>
  <si>
    <t>hydrolase activity, hydrolyzing O-glycosyl compounds</t>
  </si>
  <si>
    <t>MF hydrolase activity, hydrolyzing O-glycosyl compounds</t>
  </si>
  <si>
    <t>Pmea_00000495, Pmea_00003807, Pmea_00003898, Pmea_00011090, Pmea_00011417, Pmea_00015255, Pmea_00020828, Pmea_00024406, Pmea_00024407, Pmea_00024692, Pmea_00026002</t>
  </si>
  <si>
    <t>GO:0005249</t>
  </si>
  <si>
    <t>voltage-gated potassium channel activity</t>
  </si>
  <si>
    <t>MF voltage-gated potassium channel activity</t>
  </si>
  <si>
    <t>Pmea_00001764, Pmea_00001903, Pmea_00001921, Pmea_00004105, Pmea_00012208, Pmea_00013446, Pmea_00013612, Pmea_00015099, Pmea_00025909, Pmea_00026809, Pmea_00029776</t>
  </si>
  <si>
    <t>Pmea_00000980, Pmea_00000998, Pmea_00001264, Pmea_00001309, Pmea_00001432, Pmea_00002652, Pmea_00002953, Pmea_00003810, Pmea_00003835, Pmea_00004789, Pmea_00006847, Pmea_00006901, Pmea_00007756, Pmea_00011053, Pmea_00011155, Pmea_00012152, Pmea_00013236, Pmea_00013623, Pmea_00014338, Pmea_00014374, Pmea_00017254, Pmea_00019942, Pmea_00020595, Pmea_00020596, Pmea_00021356, Pmea_00022247, Pmea_00022374, Pmea_00023636, Pmea_00024029, Pmea_00025028, Pmea_00025216, Pmea_00025517, Pmea_00026188, Pmea_00026554, Pmea_00026676, Pmea_00026919, Pmea_00028567, Pmea_00030427, Pmea_00030998, Pmea_00031025, Pmea_00031567</t>
  </si>
  <si>
    <t>GO:0004565</t>
  </si>
  <si>
    <t>beta-galactosidase activity</t>
  </si>
  <si>
    <t>MF beta-galactosidase activity</t>
  </si>
  <si>
    <t>Pmea_00011417, Pmea_00024406, Pmea_00024407</t>
  </si>
  <si>
    <t>GO:0007154</t>
  </si>
  <si>
    <t>cell communication</t>
  </si>
  <si>
    <t>BP cell communication</t>
  </si>
  <si>
    <t>Pmea_00009101, Pmea_00013192, Pmea_00024742, Pmea_00032239, Pmea_00032658, Pmea_00033489</t>
  </si>
  <si>
    <t>GO:0006370</t>
  </si>
  <si>
    <t>7-methylguanosine mRNA capping</t>
  </si>
  <si>
    <t>BP 7-methylguanosine mRNA capping</t>
  </si>
  <si>
    <t>Pmea_00007907, Pmea_00015490, Pmea_00020875</t>
  </si>
  <si>
    <t>Pmea_00000456, Pmea_00001354, Pmea_00004637, Pmea_00005572, Pmea_00006840, Pmea_00009096, Pmea_00010433, Pmea_00013851, Pmea_00017871, Pmea_00020215, Pmea_00021257, Pmea_00021276, Pmea_00021432, Pmea_00023272, Pmea_00023532, Pmea_00023656, Pmea_00024578, Pmea_00026502, Pmea_00027084, Pmea_00027085, Pmea_00027086, Pmea_00029593, Pmea_00035214</t>
  </si>
  <si>
    <t>GO:0008543</t>
  </si>
  <si>
    <t>fibroblast growth factor receptor signaling pathway</t>
  </si>
  <si>
    <t>BP fibroblast growth factor receptor signaling pathway</t>
  </si>
  <si>
    <t>Pmea_00009407, Pmea_00009408, Pmea_00009895</t>
  </si>
  <si>
    <t>GO:0005245</t>
  </si>
  <si>
    <t>voltage-gated calcium channel activity</t>
  </si>
  <si>
    <t>MF voltage-gated calcium channel activity</t>
  </si>
  <si>
    <t>Pmea_00004723, Pmea_00007439, Pmea_00010328, Pmea_00018217, Pmea_00023909</t>
  </si>
  <si>
    <t>GO:0004725</t>
  </si>
  <si>
    <t>protein tyrosine phosphatase activity</t>
  </si>
  <si>
    <t>MF protein tyrosine phosphatase activity</t>
  </si>
  <si>
    <t>Pmea_00003978, Pmea_00005871, Pmea_00006936, Pmea_00007785, Pmea_00008856, Pmea_00013870, Pmea_00020875, Pmea_00025596, Pmea_00025676, Pmea_00027720</t>
  </si>
  <si>
    <t>GO:0035556</t>
  </si>
  <si>
    <t>intracellular signal transduction</t>
  </si>
  <si>
    <t>BP intracellular signal transduction</t>
  </si>
  <si>
    <t>Pmea_00001279, Pmea_00003180, Pmea_00003211, Pmea_00003743, Pmea_00005670, Pmea_00007689, Pmea_00009861, Pmea_00010925, Pmea_00013623, Pmea_00014405, Pmea_00015606, Pmea_00015610, Pmea_00015642, Pmea_00026351, Pmea_00026375, Pmea_00033359</t>
  </si>
  <si>
    <t>GO:0005664</t>
  </si>
  <si>
    <t>nuclear origin of replication recognition complex</t>
  </si>
  <si>
    <t>CC nuclear origin of replication recognition complex</t>
  </si>
  <si>
    <t>Pmea_00024608, Pmea_00028591</t>
  </si>
  <si>
    <t>Pmea_00003916, Pmea_00007619, Pmea_00011374, Pmea_00014332, Pmea_00017837, Pmea_00033946</t>
  </si>
  <si>
    <t>GO:0009331</t>
  </si>
  <si>
    <t>glycerol-3-phosphate dehydrogenase complex</t>
  </si>
  <si>
    <t>CC glycerol-3-phosphate dehydrogenase complex</t>
  </si>
  <si>
    <t>Pmea_00014374, Pmea_00026676</t>
  </si>
  <si>
    <t>GO:0005085</t>
  </si>
  <si>
    <t>guanyl-nucleotide exchange factor activity</t>
  </si>
  <si>
    <t>MF guanyl-nucleotide exchange factor activity</t>
  </si>
  <si>
    <t>Pmea_00000479, Pmea_00007620, Pmea_00010102, Pmea_00013857, Pmea_00014405, Pmea_00018019, Pmea_00019875, Pmea_00019894, Pmea_00021588, Pmea_00027535, Pmea_00034227</t>
  </si>
  <si>
    <t>GO:0005104</t>
  </si>
  <si>
    <t>fibroblast growth factor receptor binding</t>
  </si>
  <si>
    <t>MF fibroblast growth factor receptor binding</t>
  </si>
  <si>
    <t>Pmea_00009407, Pmea_00009408</t>
  </si>
  <si>
    <t>GO:0003958</t>
  </si>
  <si>
    <t>NADPH-hemoprotein reductase activity</t>
  </si>
  <si>
    <t>MF NADPH-hemoprotein reductase activity</t>
  </si>
  <si>
    <t>Pmea_00002652, Pmea_00021356</t>
  </si>
  <si>
    <t>GO:0005891</t>
  </si>
  <si>
    <t>voltage-gated calcium channel complex</t>
  </si>
  <si>
    <t>CC voltage-gated calcium channel complex</t>
  </si>
  <si>
    <t>Pmea_00004723, Pmea_00007439, Pmea_00010328, Pmea_00018217</t>
  </si>
  <si>
    <t>GO:0008076</t>
  </si>
  <si>
    <t>voltage-gated potassium channel complex</t>
  </si>
  <si>
    <t>CC voltage-gated potassium channel complex</t>
  </si>
  <si>
    <t>Pmea_00001764, Pmea_00001903, Pmea_00001921, Pmea_00004105, Pmea_00013612, Pmea_00015099, Pmea_00025909, Pmea_00029776</t>
  </si>
  <si>
    <t>GO:0016627</t>
  </si>
  <si>
    <t>oxidoreductase activity, acting on the CH-CH group of donors</t>
  </si>
  <si>
    <t>MF oxidoreductase activity, acting on the CH-CH group of donors</t>
  </si>
  <si>
    <t>Pmea_00000998, Pmea_00002953, Pmea_00003835, Pmea_00013996, Pmea_00030427, Pmea_00030998</t>
  </si>
  <si>
    <t>GO:0017121</t>
  </si>
  <si>
    <t>plasma membrane phospholipid scrambling</t>
  </si>
  <si>
    <t>BP plasma membrane phospholipid scrambling</t>
  </si>
  <si>
    <t>Pmea_00024506, Pmea_00030121</t>
  </si>
  <si>
    <t>GO:0017128</t>
  </si>
  <si>
    <t>phospholipid scramblase activity</t>
  </si>
  <si>
    <t>MF phospholipid scramblase activity</t>
  </si>
  <si>
    <t>GO:0042626</t>
  </si>
  <si>
    <t>ATPase-coupled transmembrane transporter activity</t>
  </si>
  <si>
    <t>MF ATPase-coupled transmembrane transporter activity</t>
  </si>
  <si>
    <t>Pmea_00005482, Pmea_00006104, Pmea_00007374, Pmea_00008167, Pmea_00008168, Pmea_00009039, Pmea_00016769, Pmea_00022477, Pmea_00023377, Pmea_00024308, Pmea_00024715, Pmea_00025880, Pmea_00027324, Pmea_00028734, Pmea_00031089, Pmea_00031266</t>
  </si>
  <si>
    <t>Pmea_00001354, Pmea_00017871, Pmea_00021276, Pmea_00021432, Pmea_00035214</t>
  </si>
  <si>
    <t>Pmea_00000980, Pmea_00002652, Pmea_00006847, Pmea_00006901, Pmea_00007756, Pmea_00011155, Pmea_00014306, Pmea_00014338, Pmea_00014374, Pmea_00017254, Pmea_00021356, Pmea_00022247, Pmea_00022374, Pmea_00023636, Pmea_00025028, Pmea_00025216, Pmea_00025517, Pmea_00026554, Pmea_00026676, Pmea_00028492, Pmea_00028601, Pmea_00031025, Pmea_00031567, Pmea_00032246</t>
  </si>
  <si>
    <t>GO:0006631</t>
  </si>
  <si>
    <t>fatty acid metabolic process</t>
  </si>
  <si>
    <t>BP fatty acid metabolic process</t>
  </si>
  <si>
    <t>Pmea_00003835, Pmea_00030427, Pmea_00030998</t>
  </si>
  <si>
    <t>GO:0008519</t>
  </si>
  <si>
    <t>ammonium transmembrane transporter activity</t>
  </si>
  <si>
    <t>MF ammonium transmembrane transporter activity</t>
  </si>
  <si>
    <t>Pmea_00011891, Pmea_00016988, Pmea_00016989, Pmea_00025759</t>
  </si>
  <si>
    <t>GO:0015696</t>
  </si>
  <si>
    <t>ammonium transport</t>
  </si>
  <si>
    <t>BP ammonium transport</t>
  </si>
  <si>
    <t>GO:0004483</t>
  </si>
  <si>
    <t>mRNA (nucleoside-2'-O-)-methyltransferase activity</t>
  </si>
  <si>
    <t>MF mRNA (nucleoside-2'-O-)-methyltransferase activity</t>
  </si>
  <si>
    <t>Pmea_00007907, Pmea_00015490</t>
  </si>
  <si>
    <t>GO:0003684</t>
  </si>
  <si>
    <t>damaged DNA binding</t>
  </si>
  <si>
    <t>MF damaged DNA binding</t>
  </si>
  <si>
    <t>Pmea_00004646, Pmea_00015764, Pmea_00018670, Pmea_00026864</t>
  </si>
  <si>
    <t>GO:0016311</t>
  </si>
  <si>
    <t>dephosphorylation</t>
  </si>
  <si>
    <t>BP dephosphorylation</t>
  </si>
  <si>
    <t>Pmea_00005871, Pmea_00006936, Pmea_00007785, Pmea_00008856, Pmea_00013870, Pmea_00020875, Pmea_00025596, Pmea_00025676, Pmea_00027720</t>
  </si>
  <si>
    <t>GO:0006072</t>
  </si>
  <si>
    <t>glycerol-3-phosphate metabolic process</t>
  </si>
  <si>
    <t>BP glycerol-3-phosphate metabolic process</t>
  </si>
  <si>
    <t>GO:0006336</t>
  </si>
  <si>
    <t>DNA replication-independent nucleosome assembly</t>
  </si>
  <si>
    <t>BP DNA replication-independent nucleosome assembly</t>
  </si>
  <si>
    <t>Pmea_00003872, Pmea_00003873</t>
  </si>
  <si>
    <t>Pmea_00003916, Pmea_00007619, Pmea_00011374, Pmea_00014332, Pmea_00033946</t>
  </si>
  <si>
    <t>GO:0003997</t>
  </si>
  <si>
    <t>acyl-CoA oxidase activity</t>
  </si>
  <si>
    <t>MF acyl-CoA oxidase activity</t>
  </si>
  <si>
    <t>GO:0003712</t>
  </si>
  <si>
    <t>transcription coregulator activity</t>
  </si>
  <si>
    <t>MF transcription coregulator activity</t>
  </si>
  <si>
    <t>Pmea_00008528, Pmea_00012103, Pmea_00020244, Pmea_00024748, Pmea_00030305</t>
  </si>
  <si>
    <t>GO:0004348</t>
  </si>
  <si>
    <t>glucosylceramidase activity</t>
  </si>
  <si>
    <t>MF glucosylceramidase activity</t>
  </si>
  <si>
    <t>Pmea_00011090, Pmea_00021906</t>
  </si>
  <si>
    <t>GO:0070679</t>
  </si>
  <si>
    <t>inositol 1,4,5 trisphosphate binding</t>
  </si>
  <si>
    <t>MF inositol 1,4,5 trisphosphate binding</t>
  </si>
  <si>
    <t>Pmea_00001279, Pmea_00012159</t>
  </si>
  <si>
    <t>GO:0071949</t>
  </si>
  <si>
    <t>FAD binding</t>
  </si>
  <si>
    <t>MF FAD binding</t>
  </si>
  <si>
    <t>Pmea_00003835, Pmea_00015654, Pmea_00022374, Pmea_00030427, Pmea_00030998</t>
  </si>
  <si>
    <t>GO:0005777</t>
  </si>
  <si>
    <t>peroxisome</t>
  </si>
  <si>
    <t>CC peroxisome</t>
  </si>
  <si>
    <t>Pmea_00003835, Pmea_00006379, Pmea_00030427, Pmea_00030998</t>
  </si>
  <si>
    <t>GO:0072488</t>
  </si>
  <si>
    <t>ammonium transmembrane transport</t>
  </si>
  <si>
    <t>BP ammonium transmembrane transport</t>
  </si>
  <si>
    <t>Pmea_00011891, Pmea_00016988, Pmea_00016989</t>
  </si>
  <si>
    <t>GO:0046856</t>
  </si>
  <si>
    <t>phosphatidylinositol dephosphorylation</t>
  </si>
  <si>
    <t>BP phosphatidylinositol dephosphorylation</t>
  </si>
  <si>
    <t>Pmea_00003898, Pmea_00007464, Pmea_00023271</t>
  </si>
  <si>
    <t>GO:0032259</t>
  </si>
  <si>
    <t>methylation</t>
  </si>
  <si>
    <t>BP methylation</t>
  </si>
  <si>
    <t>Pmea_00004662, Pmea_00007907, Pmea_00015490</t>
  </si>
  <si>
    <t>GO:0090266</t>
  </si>
  <si>
    <t>regulation of mitotic cell cycle spindle assembly checkpoint</t>
  </si>
  <si>
    <t>BP regulation of mitotic cell cycle spindle assembly checkpoint</t>
  </si>
  <si>
    <t>Pmea_00033644</t>
  </si>
  <si>
    <t>GO:0070588</t>
  </si>
  <si>
    <t>calcium ion transmembrane transport</t>
  </si>
  <si>
    <t>BP calcium ion transmembrane transport</t>
  </si>
  <si>
    <t>Pmea_00002783, Pmea_00004723, Pmea_00004815, Pmea_00005732, Pmea_00005733, Pmea_00007439, Pmea_00010328, Pmea_00012159, Pmea_00018217</t>
  </si>
  <si>
    <t>GO:0018293</t>
  </si>
  <si>
    <t>protein-FAD linkage</t>
  </si>
  <si>
    <t>BP protein-FAD linkage</t>
  </si>
  <si>
    <t>Pmea_00001909</t>
  </si>
  <si>
    <t>GO:0005581</t>
  </si>
  <si>
    <t>collagen trimer</t>
  </si>
  <si>
    <t>CC collagen trimer</t>
  </si>
  <si>
    <t>Pmea_00008450, Pmea_00008451</t>
  </si>
  <si>
    <t>GO:0005634</t>
  </si>
  <si>
    <t>nucleus</t>
  </si>
  <si>
    <t>CC nucleus</t>
  </si>
  <si>
    <t>Pmea_00004646, Pmea_00006618, Pmea_00008107, Pmea_00008301, Pmea_00008344, Pmea_00009791, Pmea_00009860, Pmea_00012021, Pmea_00014159, Pmea_00017254, Pmea_00017803, Pmea_00018212, Pmea_00019788, Pmea_00022654, Pmea_00023486, Pmea_00025811, Pmea_00026337, Pmea_00026393, Pmea_00026925, Pmea_00027759, Pmea_00030305, Pmea_00032912</t>
  </si>
  <si>
    <t>GO:0006914</t>
  </si>
  <si>
    <t>autophagy</t>
  </si>
  <si>
    <t>BP autophagy</t>
  </si>
  <si>
    <t>Pmea_00012889, Pmea_00020243, Pmea_00022341</t>
  </si>
  <si>
    <t>GO:0010181</t>
  </si>
  <si>
    <t>FMN binding</t>
  </si>
  <si>
    <t>MF FMN binding</t>
  </si>
  <si>
    <t>Pmea_00002652, Pmea_00021356, Pmea_00031025</t>
  </si>
  <si>
    <t>GO:0006635</t>
  </si>
  <si>
    <t>fatty acid beta-oxidation</t>
  </si>
  <si>
    <t>BP fatty acid beta-oxidation</t>
  </si>
  <si>
    <t>GO:0004435</t>
  </si>
  <si>
    <t>phosphatidylinositol phospholipase C activity</t>
  </si>
  <si>
    <t>MF phosphatidylinositol phospholipase C activity</t>
  </si>
  <si>
    <t>Pmea_00001279, Pmea_00015606, Pmea_00015610</t>
  </si>
  <si>
    <t>GO:0051260</t>
  </si>
  <si>
    <t>protein homooligomerization</t>
  </si>
  <si>
    <t>BP protein homooligomerization</t>
  </si>
  <si>
    <t>Pmea_00001764, Pmea_00001903, Pmea_00001921, Pmea_00004105, Pmea_00006369, Pmea_00013612, Pmea_00015099, Pmea_00029776</t>
  </si>
  <si>
    <t>GO:0015036</t>
  </si>
  <si>
    <t>disulfide oxidoreductase activity</t>
  </si>
  <si>
    <t>MF disulfide oxidoreductase activity</t>
  </si>
  <si>
    <t>Pmea_00013375</t>
  </si>
  <si>
    <t>GO:0071596</t>
  </si>
  <si>
    <t>ubiquitin-dependent protein catabolic process via the N-end rule pathway</t>
  </si>
  <si>
    <t>BP ubiquitin-dependent protein catabolic process via the N-end rule pathway</t>
  </si>
  <si>
    <t>Pmea_00012494, Pmea_00012495</t>
  </si>
  <si>
    <t>GO:0098609</t>
  </si>
  <si>
    <t>cell-cell adhesion</t>
  </si>
  <si>
    <t>BP cell-cell adhesion</t>
  </si>
  <si>
    <t>Pmea_00007442, Pmea_00020717, Pmea_00028562</t>
  </si>
  <si>
    <t>GO:0006595</t>
  </si>
  <si>
    <t>polyamine metabolic process</t>
  </si>
  <si>
    <t>BP polyamine metabolic process</t>
  </si>
  <si>
    <t>Pmea_00021044</t>
  </si>
  <si>
    <t>GO:0008073</t>
  </si>
  <si>
    <t>ornithine decarboxylase inhibitor activity</t>
  </si>
  <si>
    <t>MF ornithine decarboxylase inhibitor activity</t>
  </si>
  <si>
    <t>GO:0043086</t>
  </si>
  <si>
    <t>negative regulation of catalytic activity</t>
  </si>
  <si>
    <t>BP negative regulation of catalytic activity</t>
  </si>
  <si>
    <t>GO:0006886</t>
  </si>
  <si>
    <t>intracellular protein transport</t>
  </si>
  <si>
    <t>BP intracellular protein transport</t>
  </si>
  <si>
    <t>Pmea_00000484, Pmea_00006516, Pmea_00009635, Pmea_00012692, Pmea_00019753, Pmea_00021912, Pmea_00025050, Pmea_00028525, Pmea_00032919</t>
  </si>
  <si>
    <t>GO:0005096</t>
  </si>
  <si>
    <t>GTPase activator activity</t>
  </si>
  <si>
    <t>MF GTPase activator activity</t>
  </si>
  <si>
    <t>Pmea_00003211, Pmea_00022654, Pmea_00025183, Pmea_00025203, Pmea_00025635, Pmea_00026337</t>
  </si>
  <si>
    <t>GO:0008081</t>
  </si>
  <si>
    <t>phosphoric diester hydrolase activity</t>
  </si>
  <si>
    <t>MF phosphoric diester hydrolase activity</t>
  </si>
  <si>
    <t>Pmea_00001279, Pmea_00005969, Pmea_00015606, Pmea_00015610, Pmea_00033816</t>
  </si>
  <si>
    <t>Pmea_00002679, Pmea_00012195, Pmea_00022409</t>
  </si>
  <si>
    <t>GO:0000166</t>
  </si>
  <si>
    <t>nucleotide binding</t>
  </si>
  <si>
    <t>MF nucleotide binding</t>
  </si>
  <si>
    <t>Pmea_00005732, Pmea_00005733, Pmea_00008107, Pmea_00009055, Pmea_00010975, Pmea_00016072, Pmea_00026085, Pmea_00028990, Pmea_00033677</t>
  </si>
  <si>
    <t>Pmea_00000360, Pmea_00016272, Pmea_00035068</t>
  </si>
  <si>
    <t>Pmea_00022887</t>
  </si>
  <si>
    <t>GO:0016887</t>
  </si>
  <si>
    <t>ATPase activity</t>
  </si>
  <si>
    <t>MF ATPase activity</t>
  </si>
  <si>
    <t>Pmea_00005482, Pmea_00006104, Pmea_00007374, Pmea_00007792, Pmea_00008167, Pmea_00008168, Pmea_00009039, Pmea_00016769, Pmea_00022477, Pmea_00023377, Pmea_00024308, Pmea_00024586, Pmea_00024715, Pmea_00025880, Pmea_00027324, Pmea_00028734, Pmea_00031089, Pmea_00031266</t>
  </si>
  <si>
    <t>GO:0080009</t>
  </si>
  <si>
    <t>mRNA methylation</t>
  </si>
  <si>
    <t>BP mRNA methylation</t>
  </si>
  <si>
    <t>GO:0006480</t>
  </si>
  <si>
    <t>N-terminal protein amino acid methylation</t>
  </si>
  <si>
    <t>BP N-terminal protein amino acid methylation</t>
  </si>
  <si>
    <t>Pmea_00033942</t>
  </si>
  <si>
    <t>GO:0006885</t>
  </si>
  <si>
    <t>regulation of pH</t>
  </si>
  <si>
    <t>BP regulation of pH</t>
  </si>
  <si>
    <t>Pmea_00029039, Pmea_00030147</t>
  </si>
  <si>
    <t>GO:0015385</t>
  </si>
  <si>
    <t>sodium:proton antiporter activity</t>
  </si>
  <si>
    <t>MF sodium:proton antiporter activity</t>
  </si>
  <si>
    <t>GO:0032783</t>
  </si>
  <si>
    <t>super elongation complex</t>
  </si>
  <si>
    <t>CC super elongation complex</t>
  </si>
  <si>
    <t>Pmea_00023378</t>
  </si>
  <si>
    <t>GO:0004852</t>
  </si>
  <si>
    <t>uroporphyrinogen-III synthase activity</t>
  </si>
  <si>
    <t>MF uroporphyrinogen-III synthase activity</t>
  </si>
  <si>
    <t>Pmea_00018802</t>
  </si>
  <si>
    <t>GO:0006780</t>
  </si>
  <si>
    <t>uroporphyrinogen III biosynthetic process</t>
  </si>
  <si>
    <t>BP uroporphyrinogen III biosynthetic process</t>
  </si>
  <si>
    <t>GO:0017056</t>
  </si>
  <si>
    <t>structural constituent of nuclear pore</t>
  </si>
  <si>
    <t>MF structural constituent of nuclear pore</t>
  </si>
  <si>
    <t>Pmea_00015960, Pmea_00015961, Pmea_00022632</t>
  </si>
  <si>
    <t>GO:0003678</t>
  </si>
  <si>
    <t>DNA helicase activity</t>
  </si>
  <si>
    <t>MF DNA helicase activity</t>
  </si>
  <si>
    <t>Pmea_00003818, Pmea_00028089, Pmea_00028090, Pmea_00028524</t>
  </si>
  <si>
    <t>GO:0050660</t>
  </si>
  <si>
    <t>flavin adenine dinucleotide binding</t>
  </si>
  <si>
    <t>MF flavin adenine dinucleotide binding</t>
  </si>
  <si>
    <t>Pmea_00002953, Pmea_00003810, Pmea_00017254, Pmea_00022374, Pmea_00025216, Pmea_00026554, Pmea_00030427</t>
  </si>
  <si>
    <t>GO:0008934</t>
  </si>
  <si>
    <t>inositol monophosphate 1-phosphatase activity</t>
  </si>
  <si>
    <t>MF inositol monophosphate 1-phosphatase activity</t>
  </si>
  <si>
    <t>Pmea_00028432</t>
  </si>
  <si>
    <t>GO:0008897</t>
  </si>
  <si>
    <t>holo-[acyl-carrier-protein] synthase activity</t>
  </si>
  <si>
    <t>MF holo-[acyl-carrier-protein] synthase activity</t>
  </si>
  <si>
    <t>Pmea_00033030</t>
  </si>
  <si>
    <t>GO:0034477</t>
  </si>
  <si>
    <t>U6 snRNA 3'-end processing</t>
  </si>
  <si>
    <t>BP U6 snRNA 3'-end processing</t>
  </si>
  <si>
    <t>Pmea_00028782</t>
  </si>
  <si>
    <t>GO:0006471</t>
  </si>
  <si>
    <t>protein ADP-ribosylation</t>
  </si>
  <si>
    <t>BP protein ADP-ribosylation</t>
  </si>
  <si>
    <t>Pmea_00016955, Pmea_00021944</t>
  </si>
  <si>
    <t>GO:1902979</t>
  </si>
  <si>
    <t>mitotic DNA replication termination</t>
  </si>
  <si>
    <t>BP mitotic DNA replication termination</t>
  </si>
  <si>
    <t>Pmea_00009641</t>
  </si>
  <si>
    <t>GO:0003774</t>
  </si>
  <si>
    <t>motor activity</t>
  </si>
  <si>
    <t>MF motor activity</t>
  </si>
  <si>
    <t>Pmea_00001558, Pmea_00017875, Pmea_00020829, Pmea_00022023, Pmea_00030610</t>
  </si>
  <si>
    <t>GO:0016459</t>
  </si>
  <si>
    <t>myosin complex</t>
  </si>
  <si>
    <t>CC myosin complex</t>
  </si>
  <si>
    <t>GO:0006281</t>
  </si>
  <si>
    <t>DNA repair</t>
  </si>
  <si>
    <t>BP DNA repair</t>
  </si>
  <si>
    <t>Pmea_00008107, Pmea_00009055, Pmea_00009791, Pmea_00012021, Pmea_00017943, Pmea_00018212, Pmea_00026864, Pmea_00028089, Pmea_00028090</t>
  </si>
  <si>
    <t>GO:0031080</t>
  </si>
  <si>
    <t>nuclear pore outer ring</t>
  </si>
  <si>
    <t>CC nuclear pore outer ring</t>
  </si>
  <si>
    <t>Pmea_00034271</t>
  </si>
  <si>
    <t>GO:0016263</t>
  </si>
  <si>
    <t>glycoprotein-N-acetylgalactosamine 3-beta-galactosyltransferase activity</t>
  </si>
  <si>
    <t>MF glycoprotein-N-acetylgalactosamine 3-beta-galactosyltransferase activity</t>
  </si>
  <si>
    <t>Pmea_00000711</t>
  </si>
  <si>
    <t>GO:0016266</t>
  </si>
  <si>
    <t>O-glycan processing</t>
  </si>
  <si>
    <t>BP O-glycan processing</t>
  </si>
  <si>
    <t>GO:0004367</t>
  </si>
  <si>
    <t>glycerol-3-phosphate dehydrogenase [NAD+] activity</t>
  </si>
  <si>
    <t>MF glycerol-3-phosphate dehydrogenase [NAD+] activity</t>
  </si>
  <si>
    <t>Pmea_00014374</t>
  </si>
  <si>
    <t>GO:0046168</t>
  </si>
  <si>
    <t>glycerol-3-phosphate catabolic process</t>
  </si>
  <si>
    <t>BP glycerol-3-phosphate catabolic process</t>
  </si>
  <si>
    <t>GO:0006391</t>
  </si>
  <si>
    <t>transcription initiation from mitochondrial promoter</t>
  </si>
  <si>
    <t>BP transcription initiation from mitochondrial promoter</t>
  </si>
  <si>
    <t>Pmea_00020244</t>
  </si>
  <si>
    <t>GO:0030619</t>
  </si>
  <si>
    <t>U1 snRNA binding</t>
  </si>
  <si>
    <t>MF U1 snRNA binding</t>
  </si>
  <si>
    <t>Pmea_00025495</t>
  </si>
  <si>
    <t>GO:0004064</t>
  </si>
  <si>
    <t>arylesterase activity</t>
  </si>
  <si>
    <t>MF arylesterase activity</t>
  </si>
  <si>
    <t>Pmea_00009225</t>
  </si>
  <si>
    <t>GO:0004648</t>
  </si>
  <si>
    <t>O-phospho-L-serine:2-oxoglutarate aminotransferase activity</t>
  </si>
  <si>
    <t>MF O-phospho-L-serine:2-oxoglutarate aminotransferase activity</t>
  </si>
  <si>
    <t>Pmea_00035319</t>
  </si>
  <si>
    <t>GO:0003697</t>
  </si>
  <si>
    <t>single-stranded DNA binding</t>
  </si>
  <si>
    <t>MF single-stranded DNA binding</t>
  </si>
  <si>
    <t>Pmea_00018335, Pmea_00029711, Pmea_00034812</t>
  </si>
  <si>
    <t>GO:0052855</t>
  </si>
  <si>
    <t>ADP-dependent NAD(P)H-hydrate dehydratase activity</t>
  </si>
  <si>
    <t>MF ADP-dependent NAD(P)H-hydrate dehydratase activity</t>
  </si>
  <si>
    <t>Pmea_00033102</t>
  </si>
  <si>
    <t>GO:0003924</t>
  </si>
  <si>
    <t>GTPase activity</t>
  </si>
  <si>
    <t>MF GTPase activity</t>
  </si>
  <si>
    <t>Pmea_00000828, Pmea_00008004, Pmea_00009442, Pmea_00012245, Pmea_00012497, Pmea_00012827, Pmea_00015942, Pmea_00017158, Pmea_00017919, Pmea_00018858, Pmea_00033650, Pmea_00035271, Pmea_00035381</t>
  </si>
  <si>
    <t>GO:0008138</t>
  </si>
  <si>
    <t>protein tyrosine/serine/threonine phosphatase activity</t>
  </si>
  <si>
    <t>MF protein tyrosine/serine/threonine phosphatase activity</t>
  </si>
  <si>
    <t>Pmea_00005871, Pmea_00007785, Pmea_00020875</t>
  </si>
  <si>
    <t>GO:0046983</t>
  </si>
  <si>
    <t>protein dimerization activity</t>
  </si>
  <si>
    <t>MF protein dimerization activity</t>
  </si>
  <si>
    <t>Pmea_00001391, Pmea_00018161, Pmea_00018696, Pmea_00023913, Pmea_00025906, Pmea_00032102, Pmea_00034267, Pmea_00034556, Pmea_00034665</t>
  </si>
  <si>
    <t>GO:0005388</t>
  </si>
  <si>
    <t>calcium transmembrane transporter activity, phosphorylative mechanism</t>
  </si>
  <si>
    <t>MF calcium transmembrane transporter activity, phosphorylative mechanism</t>
  </si>
  <si>
    <t>Pmea_00005732, Pmea_00005733</t>
  </si>
  <si>
    <t>GO:0008299</t>
  </si>
  <si>
    <t>isoprenoid biosynthetic process</t>
  </si>
  <si>
    <t>BP isoprenoid biosynthetic process</t>
  </si>
  <si>
    <t>Pmea_00009227, Pmea_00023327</t>
  </si>
  <si>
    <t>Pmea_00001391, Pmea_00004018, Pmea_00007410, Pmea_00008528, Pmea_00009715, Pmea_00010332, Pmea_00012102, Pmea_00016690, Pmea_00017254, Pmea_00020244, Pmea_00020829, Pmea_00023378, Pmea_00023486, Pmea_00023913, Pmea_00025906, Pmea_00026393, Pmea_00030147, Pmea_00032100, Pmea_00032912, Pmea_00032914, Pmea_00033632, Pmea_00034665</t>
  </si>
  <si>
    <t>GO:0006260</t>
  </si>
  <si>
    <t>DNA replication</t>
  </si>
  <si>
    <t>BP DNA replication</t>
  </si>
  <si>
    <t>Pmea_00008107, Pmea_00012021, Pmea_00017803, Pmea_00024608, Pmea_00028524, Pmea_00028591, Pmea_00034812</t>
  </si>
  <si>
    <t>GO:0004056</t>
  </si>
  <si>
    <t>argininosuccinate lyase activity</t>
  </si>
  <si>
    <t>MF argininosuccinate lyase activity</t>
  </si>
  <si>
    <t>Pmea_00024509</t>
  </si>
  <si>
    <t>GO:0042450</t>
  </si>
  <si>
    <t>arginine biosynthetic process via ornithine</t>
  </si>
  <si>
    <t>BP arginine biosynthetic process via ornithine</t>
  </si>
  <si>
    <t>Pmea_00011053, Pmea_00014374, Pmea_00026188</t>
  </si>
  <si>
    <t>GO:0000293</t>
  </si>
  <si>
    <t>ferric-chelate reductase activity</t>
  </si>
  <si>
    <t>MF ferric-chelate reductase activity</t>
  </si>
  <si>
    <t>Pmea_00014306</t>
  </si>
  <si>
    <t>Pmea_00018015</t>
  </si>
  <si>
    <t>GO:0004018</t>
  </si>
  <si>
    <t>N6-(1,2-dicarboxyethyl)AMP AMP-lyase (fumarate-forming) activity</t>
  </si>
  <si>
    <t>MF N6-(1,2-dicarboxyethyl)AMP AMP-lyase (fumarate-forming) activity</t>
  </si>
  <si>
    <t>Pmea_00002093</t>
  </si>
  <si>
    <t>GO:0009152</t>
  </si>
  <si>
    <t>purine ribonucleotide biosynthetic process</t>
  </si>
  <si>
    <t>BP purine ribonucleotide biosynthetic process</t>
  </si>
  <si>
    <t>GO:0003983</t>
  </si>
  <si>
    <t>UTP:glucose-1-phosphate uridylyltransferase activity</t>
  </si>
  <si>
    <t>MF UTP:glucose-1-phosphate uridylyltransferase activity</t>
  </si>
  <si>
    <t>Pmea_00013095</t>
  </si>
  <si>
    <t>GO:0006011</t>
  </si>
  <si>
    <t>UDP-glucose metabolic process</t>
  </si>
  <si>
    <t>BP UDP-glucose metabolic process</t>
  </si>
  <si>
    <t>GO:0031390</t>
  </si>
  <si>
    <t>Ctf18 RFC-like complex</t>
  </si>
  <si>
    <t>CC Ctf18 RFC-like complex</t>
  </si>
  <si>
    <t>Pmea_00028563</t>
  </si>
  <si>
    <t>GO:0016531</t>
  </si>
  <si>
    <t>copper chaperone activity</t>
  </si>
  <si>
    <t>MF copper chaperone activity</t>
  </si>
  <si>
    <t>Pmea_00009623</t>
  </si>
  <si>
    <t>GO:0046907</t>
  </si>
  <si>
    <t>intracellular transport</t>
  </si>
  <si>
    <t>BP intracellular transport</t>
  </si>
  <si>
    <t>Pmea_00012692, Pmea_00024437</t>
  </si>
  <si>
    <t>GO:0004743</t>
  </si>
  <si>
    <t>pyruvate kinase activity</t>
  </si>
  <si>
    <t>MF pyruvate kinase activity</t>
  </si>
  <si>
    <t>Pmea_00035052</t>
  </si>
  <si>
    <t>GO:0030955</t>
  </si>
  <si>
    <t>potassium ion binding</t>
  </si>
  <si>
    <t>MF potassium ion binding</t>
  </si>
  <si>
    <t>Pmea_00000456, Pmea_00001354, Pmea_00001508, Pmea_00001668, Pmea_00001686, Pmea_00002463, Pmea_00002912, Pmea_00003109, Pmea_00003138, Pmea_00004176, Pmea_00004444, Pmea_00004454, Pmea_00004588, Pmea_00004590, Pmea_00004591, Pmea_00004637, Pmea_00005472, Pmea_00005482, Pmea_00005572, Pmea_00005732, Pmea_00005733, Pmea_00006104, Pmea_00006114, Pmea_00006595, Pmea_00006711, Pmea_00006840, Pmea_00007374, Pmea_00007435, Pmea_00007455, Pmea_00007579, Pmea_00008167, Pmea_00008168, Pmea_00008471, Pmea_00008902, Pmea_00009039, Pmea_00009096, Pmea_00009154, Pmea_00009504, Pmea_00009895, Pmea_00009920, Pmea_00009944, Pmea_00010305, Pmea_00010367, Pmea_00010433, Pmea_00010625, Pmea_00011517, Pmea_00012083, Pmea_00012465, Pmea_00012674, Pmea_00012759, Pmea_00012798, Pmea_00012801, Pmea_00013192, Pmea_00013851, Pmea_00013914, Pmea_00014119, Pmea_00014306, Pmea_00015452, Pmea_00015759, Pmea_00015939, Pmea_00016769, Pmea_00017305, Pmea_00017803, Pmea_00017871, Pmea_00019831, Pmea_00020120, Pmea_00020215, Pmea_00020569, Pmea_00021018, Pmea_00021254, Pmea_00021257, Pmea_00021276, Pmea_00021432, Pmea_00021437, Pmea_00021636, Pmea_00021678, Pmea_00022477, Pmea_00022765, Pmea_00023272, Pmea_00023377, Pmea_00023532, Pmea_00023656, Pmea_00023893, Pmea_00024308, Pmea_00024578, Pmea_00024715, Pmea_00024742, Pmea_00024929, Pmea_00025202, Pmea_00025408, Pmea_00025632, Pmea_00025880, Pmea_00025908, Pmea_00026323, Pmea_00026375, Pmea_00026502, Pmea_00027080, Pmea_00027084, Pmea_00027085, Pmea_00027086, Pmea_00027324, Pmea_00028601, Pmea_00028734, Pmea_00028819, Pmea_00029039, Pmea_00029268, Pmea_00029593, Pmea_00029728, Pmea_00030147, Pmea_00030360, Pmea_00030489, Pmea_00031089, Pmea_00031266, Pmea_00032239, Pmea_00032246, Pmea_00032658, Pmea_00032943, Pmea_00033489, Pmea_00033916, Pmea_00034239, Pmea_00034696, Pmea_00035214</t>
  </si>
  <si>
    <t>GO:0016791</t>
  </si>
  <si>
    <t>phosphatase activity</t>
  </si>
  <si>
    <t>MF phosphatase activity</t>
  </si>
  <si>
    <t>Pmea_00006936, Pmea_00007785, Pmea_00008856, Pmea_00013870, Pmea_00020875, Pmea_00025596, Pmea_00027720</t>
  </si>
  <si>
    <t>GO:0004484</t>
  </si>
  <si>
    <t>mRNA guanylyltransferase activity</t>
  </si>
  <si>
    <t>MF mRNA guanylyltransferase activity</t>
  </si>
  <si>
    <t>Pmea_00020875</t>
  </si>
  <si>
    <t>GO:0004651</t>
  </si>
  <si>
    <t>polynucleotide 5'-phosphatase activity</t>
  </si>
  <si>
    <t>MF polynucleotide 5'-phosphatase activity</t>
  </si>
  <si>
    <t>GO:0004371</t>
  </si>
  <si>
    <t>glycerone kinase activity</t>
  </si>
  <si>
    <t>MF glycerone kinase activity</t>
  </si>
  <si>
    <t>Pmea_00031522</t>
  </si>
  <si>
    <t>GO:0006071</t>
  </si>
  <si>
    <t>glycerol metabolic process</t>
  </si>
  <si>
    <t>BP glycerol metabolic process</t>
  </si>
  <si>
    <t>GO:1990380</t>
  </si>
  <si>
    <t>Lys48-specific deubiquitinase activity</t>
  </si>
  <si>
    <t>MF Lys48-specific deubiquitinase activity</t>
  </si>
  <si>
    <t>Pmea_00000948</t>
  </si>
  <si>
    <t>GO:0005838</t>
  </si>
  <si>
    <t>proteasome regulatory particle</t>
  </si>
  <si>
    <t>CC proteasome regulatory particle</t>
  </si>
  <si>
    <t>Pmea_00033928</t>
  </si>
  <si>
    <t>Pmea_00004662</t>
  </si>
  <si>
    <t>GO:0043039</t>
  </si>
  <si>
    <t>tRNA aminoacylation</t>
  </si>
  <si>
    <t>BP tRNA aminoacylation</t>
  </si>
  <si>
    <t>Pmea_00010975, Pmea_00028990</t>
  </si>
  <si>
    <t>GO:0016286</t>
  </si>
  <si>
    <t>small conductance calcium-activated potassium channel activity</t>
  </si>
  <si>
    <t>MF small conductance calcium-activated potassium channel activity</t>
  </si>
  <si>
    <t>Pmea_00005472</t>
  </si>
  <si>
    <t>GO:0031307</t>
  </si>
  <si>
    <t>integral component of mitochondrial outer membrane</t>
  </si>
  <si>
    <t>CC integral component of mitochondrial outer membrane</t>
  </si>
  <si>
    <t>Pmea_00017919</t>
  </si>
  <si>
    <t>GO:0042555</t>
  </si>
  <si>
    <t>MCM complex</t>
  </si>
  <si>
    <t>CC MCM complex</t>
  </si>
  <si>
    <t>Pmea_00017803, Pmea_00028524</t>
  </si>
  <si>
    <t>GO:0000278</t>
  </si>
  <si>
    <t>mitotic cell cycle</t>
  </si>
  <si>
    <t>BP mitotic cell cycle</t>
  </si>
  <si>
    <t>Pmea_00008528, Pmea_00009121</t>
  </si>
  <si>
    <t>GO:0003844</t>
  </si>
  <si>
    <t>1,4-alpha-glucan branching enzyme activity</t>
  </si>
  <si>
    <t>MF 1,4-alpha-glucan branching enzyme activity</t>
  </si>
  <si>
    <t>Pmea_00000495</t>
  </si>
  <si>
    <t>GO:0019797</t>
  </si>
  <si>
    <t>procollagen-proline 3-dioxygenase activity</t>
  </si>
  <si>
    <t>MF procollagen-proline 3-dioxygenase activity</t>
  </si>
  <si>
    <t>Pmea_00007756</t>
  </si>
  <si>
    <t>GO:0032963</t>
  </si>
  <si>
    <t>collagen metabolic process</t>
  </si>
  <si>
    <t>BP collagen metabolic process</t>
  </si>
  <si>
    <t>GO:0016799</t>
  </si>
  <si>
    <t>hydrolase activity, hydrolyzing N-glycosyl compounds</t>
  </si>
  <si>
    <t>MF hydrolase activity, hydrolyzing N-glycosyl compounds</t>
  </si>
  <si>
    <t>Pmea_00015764</t>
  </si>
  <si>
    <t>GO:0008199</t>
  </si>
  <si>
    <t>ferric iron binding</t>
  </si>
  <si>
    <t>MF ferric iron binding</t>
  </si>
  <si>
    <t>Pmea_00022885</t>
  </si>
  <si>
    <t>GO:0008592</t>
  </si>
  <si>
    <t>regulation of Toll signaling pathway</t>
  </si>
  <si>
    <t>BP regulation of Toll signaling pathway</t>
  </si>
  <si>
    <t>Pmea_00022380</t>
  </si>
  <si>
    <t>GO:0048476</t>
  </si>
  <si>
    <t>Holliday junction resolvase complex</t>
  </si>
  <si>
    <t>CC Holliday junction resolvase complex</t>
  </si>
  <si>
    <t>Pmea_00018212</t>
  </si>
  <si>
    <t>GO:0004368</t>
  </si>
  <si>
    <t>glycerol-3-phosphate dehydrogenase (quinone) activity</t>
  </si>
  <si>
    <t>MF glycerol-3-phosphate dehydrogenase (quinone) activity</t>
  </si>
  <si>
    <t>Pmea_00026676</t>
  </si>
  <si>
    <t>GO:0030904</t>
  </si>
  <si>
    <t>retromer complex</t>
  </si>
  <si>
    <t>CC retromer complex</t>
  </si>
  <si>
    <t>Pmea_00021912</t>
  </si>
  <si>
    <t>GO:0004383</t>
  </si>
  <si>
    <t>guanylate cyclase activity</t>
  </si>
  <si>
    <t>MF guanylate cyclase activity</t>
  </si>
  <si>
    <t>Pmea_00007689, Pmea_00010925, Pmea_00026375</t>
  </si>
  <si>
    <t>GO:0006182</t>
  </si>
  <si>
    <t>cGMP biosynthetic process</t>
  </si>
  <si>
    <t>BP cGMP biosynthetic process</t>
  </si>
  <si>
    <t>GO:0004829</t>
  </si>
  <si>
    <t>threonine-tRNA ligase activity</t>
  </si>
  <si>
    <t>MF threonine-tRNA ligase activity</t>
  </si>
  <si>
    <t>Pmea_00010975</t>
  </si>
  <si>
    <t>GO:0006435</t>
  </si>
  <si>
    <t>threonyl-tRNA aminoacylation</t>
  </si>
  <si>
    <t>BP threonyl-tRNA aminoacylation</t>
  </si>
  <si>
    <t>GO:0004129</t>
  </si>
  <si>
    <t>cytochrome-c oxidase activity</t>
  </si>
  <si>
    <t>MF cytochrome-c oxidase activity</t>
  </si>
  <si>
    <t>Pmea_00021095</t>
  </si>
  <si>
    <t>GO:0000276</t>
  </si>
  <si>
    <t>mitochondrial proton-transporting ATP synthase complex, coupling factor F(o)</t>
  </si>
  <si>
    <t>CC mitochondrial proton-transporting ATP synthase complex, coupling factor F(o)</t>
  </si>
  <si>
    <t>Pmea_00023055</t>
  </si>
  <si>
    <t>Analysis</t>
  </si>
  <si>
    <t>DAPC DF1</t>
  </si>
  <si>
    <t>DAPC D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6E4C2-B4EB-4D9B-B37D-C055860E51AA}">
  <dimension ref="A1:K355"/>
  <sheetViews>
    <sheetView tabSelected="1" topLeftCell="A76" workbookViewId="0">
      <selection activeCell="N69" sqref="N69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205</v>
      </c>
    </row>
    <row r="2" spans="1:11" x14ac:dyDescent="0.35">
      <c r="A2" t="s">
        <v>10</v>
      </c>
      <c r="B2" s="1">
        <v>1.1800594446260001E-9</v>
      </c>
      <c r="C2">
        <v>1</v>
      </c>
      <c r="D2">
        <v>95</v>
      </c>
      <c r="E2">
        <v>248</v>
      </c>
      <c r="F2" t="s">
        <v>11</v>
      </c>
      <c r="G2" t="s">
        <v>12</v>
      </c>
      <c r="H2" s="1">
        <v>3.2133018677165999E-6</v>
      </c>
      <c r="I2" t="s">
        <v>13</v>
      </c>
      <c r="J2" t="s">
        <v>14</v>
      </c>
      <c r="K2" t="s">
        <v>1206</v>
      </c>
    </row>
    <row r="3" spans="1:11" x14ac:dyDescent="0.35">
      <c r="A3" t="s">
        <v>15</v>
      </c>
      <c r="B3" s="1">
        <v>1.4100376558261899E-7</v>
      </c>
      <c r="C3">
        <v>1</v>
      </c>
      <c r="D3">
        <v>259</v>
      </c>
      <c r="E3">
        <v>933</v>
      </c>
      <c r="F3" t="s">
        <v>16</v>
      </c>
      <c r="G3" t="s">
        <v>12</v>
      </c>
      <c r="H3">
        <v>1.29822213538393E-4</v>
      </c>
      <c r="I3" t="s">
        <v>17</v>
      </c>
      <c r="J3" t="s">
        <v>18</v>
      </c>
      <c r="K3" t="str">
        <f>K2</f>
        <v>DAPC DF1</v>
      </c>
    </row>
    <row r="4" spans="1:11" x14ac:dyDescent="0.35">
      <c r="A4" t="s">
        <v>19</v>
      </c>
      <c r="B4" s="1">
        <v>1.4302851289576901E-7</v>
      </c>
      <c r="C4">
        <v>0.99999994148009597</v>
      </c>
      <c r="D4">
        <v>66</v>
      </c>
      <c r="E4">
        <v>167</v>
      </c>
      <c r="F4" t="s">
        <v>20</v>
      </c>
      <c r="G4" t="s">
        <v>21</v>
      </c>
      <c r="H4">
        <v>1.29822213538393E-4</v>
      </c>
      <c r="I4" t="s">
        <v>22</v>
      </c>
      <c r="J4" t="s">
        <v>23</v>
      </c>
      <c r="K4" t="str">
        <f t="shared" ref="K4:K67" si="0">K3</f>
        <v>DAPC DF1</v>
      </c>
    </row>
    <row r="5" spans="1:11" x14ac:dyDescent="0.35">
      <c r="A5" t="s">
        <v>24</v>
      </c>
      <c r="B5" s="1">
        <v>2.4218445491319101E-6</v>
      </c>
      <c r="C5">
        <v>0.99999915926866001</v>
      </c>
      <c r="D5">
        <v>90</v>
      </c>
      <c r="E5">
        <v>260</v>
      </c>
      <c r="F5" t="s">
        <v>25</v>
      </c>
      <c r="G5" t="s">
        <v>12</v>
      </c>
      <c r="H5">
        <v>1.6486706768215401E-3</v>
      </c>
      <c r="I5" t="s">
        <v>26</v>
      </c>
      <c r="J5" t="s">
        <v>27</v>
      </c>
      <c r="K5" t="str">
        <f t="shared" si="0"/>
        <v>DAPC DF1</v>
      </c>
    </row>
    <row r="6" spans="1:11" x14ac:dyDescent="0.35">
      <c r="A6" t="s">
        <v>28</v>
      </c>
      <c r="B6" s="1">
        <v>1.7695335019703002E-5</v>
      </c>
      <c r="C6">
        <v>0.99999416390487805</v>
      </c>
      <c r="D6">
        <v>31</v>
      </c>
      <c r="E6">
        <v>73</v>
      </c>
      <c r="F6" t="s">
        <v>29</v>
      </c>
      <c r="G6" t="s">
        <v>21</v>
      </c>
      <c r="H6">
        <v>9.6368794517302601E-3</v>
      </c>
      <c r="I6" t="s">
        <v>30</v>
      </c>
      <c r="J6" t="s">
        <v>31</v>
      </c>
      <c r="K6" t="str">
        <f t="shared" si="0"/>
        <v>DAPC DF1</v>
      </c>
    </row>
    <row r="7" spans="1:11" x14ac:dyDescent="0.35">
      <c r="A7" t="s">
        <v>32</v>
      </c>
      <c r="B7" s="1">
        <v>6.1611140844862605E-5</v>
      </c>
      <c r="C7">
        <v>0.999954231708578</v>
      </c>
      <c r="D7">
        <v>290</v>
      </c>
      <c r="E7">
        <v>1078</v>
      </c>
      <c r="F7" t="s">
        <v>33</v>
      </c>
      <c r="G7" t="s">
        <v>34</v>
      </c>
      <c r="H7">
        <v>2.7961189420093499E-2</v>
      </c>
      <c r="I7" t="s">
        <v>35</v>
      </c>
      <c r="J7" t="s">
        <v>36</v>
      </c>
      <c r="K7" t="str">
        <f t="shared" si="0"/>
        <v>DAPC DF1</v>
      </c>
    </row>
    <row r="8" spans="1:11" x14ac:dyDescent="0.35">
      <c r="A8" t="s">
        <v>37</v>
      </c>
      <c r="B8" s="1">
        <v>9.4145442730542102E-5</v>
      </c>
      <c r="C8">
        <v>0.99998373535635598</v>
      </c>
      <c r="D8">
        <v>13</v>
      </c>
      <c r="E8">
        <v>24</v>
      </c>
      <c r="F8" t="s">
        <v>38</v>
      </c>
      <c r="G8" t="s">
        <v>12</v>
      </c>
      <c r="H8">
        <v>3.6622577222180902E-2</v>
      </c>
      <c r="I8" t="s">
        <v>39</v>
      </c>
      <c r="J8" t="s">
        <v>40</v>
      </c>
      <c r="K8" t="str">
        <f t="shared" si="0"/>
        <v>DAPC DF1</v>
      </c>
    </row>
    <row r="9" spans="1:11" x14ac:dyDescent="0.35">
      <c r="A9" t="s">
        <v>41</v>
      </c>
      <c r="B9">
        <v>1.3127528346022001E-4</v>
      </c>
      <c r="C9">
        <v>0.99996789785985596</v>
      </c>
      <c r="D9">
        <v>18</v>
      </c>
      <c r="E9">
        <v>35</v>
      </c>
      <c r="F9" t="s">
        <v>42</v>
      </c>
      <c r="G9" t="s">
        <v>12</v>
      </c>
      <c r="H9">
        <v>4.4682824607772197E-2</v>
      </c>
      <c r="I9" t="s">
        <v>43</v>
      </c>
      <c r="J9" t="s">
        <v>44</v>
      </c>
      <c r="K9" t="str">
        <f t="shared" si="0"/>
        <v>DAPC DF1</v>
      </c>
    </row>
    <row r="10" spans="1:11" x14ac:dyDescent="0.35">
      <c r="A10" t="s">
        <v>45</v>
      </c>
      <c r="B10">
        <v>1.5382775691543299E-4</v>
      </c>
      <c r="C10">
        <v>0.99997124092019496</v>
      </c>
      <c r="D10">
        <v>13</v>
      </c>
      <c r="E10">
        <v>25</v>
      </c>
      <c r="F10" t="s">
        <v>46</v>
      </c>
      <c r="G10" t="s">
        <v>12</v>
      </c>
      <c r="H10">
        <v>4.6541442453413698E-2</v>
      </c>
      <c r="I10" t="s">
        <v>47</v>
      </c>
      <c r="J10" t="s">
        <v>48</v>
      </c>
      <c r="K10" t="str">
        <f t="shared" si="0"/>
        <v>DAPC DF1</v>
      </c>
    </row>
    <row r="11" spans="1:11" x14ac:dyDescent="0.35">
      <c r="A11" t="s">
        <v>49</v>
      </c>
      <c r="B11">
        <v>2.08333122810831E-4</v>
      </c>
      <c r="C11">
        <v>0.99990700913657504</v>
      </c>
      <c r="D11">
        <v>39</v>
      </c>
      <c r="E11">
        <v>112</v>
      </c>
      <c r="F11" t="s">
        <v>50</v>
      </c>
      <c r="G11" t="s">
        <v>12</v>
      </c>
      <c r="H11">
        <v>5.3281782040587998E-2</v>
      </c>
      <c r="I11" t="s">
        <v>51</v>
      </c>
      <c r="J11" t="s">
        <v>52</v>
      </c>
      <c r="K11" t="str">
        <f t="shared" si="0"/>
        <v>DAPC DF1</v>
      </c>
    </row>
    <row r="12" spans="1:11" x14ac:dyDescent="0.35">
      <c r="A12" t="s">
        <v>53</v>
      </c>
      <c r="B12">
        <v>2.2591062562882301E-4</v>
      </c>
      <c r="C12">
        <v>0.99995268084704303</v>
      </c>
      <c r="D12">
        <v>13</v>
      </c>
      <c r="E12">
        <v>29</v>
      </c>
      <c r="F12" t="s">
        <v>54</v>
      </c>
      <c r="G12" t="s">
        <v>21</v>
      </c>
      <c r="H12">
        <v>5.3281782040587998E-2</v>
      </c>
      <c r="I12" t="s">
        <v>55</v>
      </c>
      <c r="J12" t="s">
        <v>56</v>
      </c>
      <c r="K12" t="str">
        <f t="shared" si="0"/>
        <v>DAPC DF1</v>
      </c>
    </row>
    <row r="13" spans="1:11" x14ac:dyDescent="0.35">
      <c r="A13" t="s">
        <v>57</v>
      </c>
      <c r="B13">
        <v>2.34807706385257E-4</v>
      </c>
      <c r="C13">
        <v>0.99998656525131902</v>
      </c>
      <c r="D13">
        <v>7</v>
      </c>
      <c r="E13">
        <v>9</v>
      </c>
      <c r="F13" t="s">
        <v>58</v>
      </c>
      <c r="G13" t="s">
        <v>12</v>
      </c>
      <c r="H13">
        <v>5.3281782040587998E-2</v>
      </c>
      <c r="I13" t="s">
        <v>59</v>
      </c>
      <c r="J13" t="s">
        <v>60</v>
      </c>
      <c r="K13" t="str">
        <f t="shared" si="0"/>
        <v>DAPC DF1</v>
      </c>
    </row>
    <row r="14" spans="1:11" x14ac:dyDescent="0.35">
      <c r="A14" t="s">
        <v>61</v>
      </c>
      <c r="B14">
        <v>2.6007018902499899E-4</v>
      </c>
      <c r="C14">
        <v>1</v>
      </c>
      <c r="D14">
        <v>5</v>
      </c>
      <c r="E14">
        <v>5</v>
      </c>
      <c r="F14" t="s">
        <v>62</v>
      </c>
      <c r="G14" t="s">
        <v>12</v>
      </c>
      <c r="H14">
        <v>5.3543673219978501E-2</v>
      </c>
      <c r="I14" t="s">
        <v>63</v>
      </c>
      <c r="J14" t="s">
        <v>64</v>
      </c>
      <c r="K14" t="str">
        <f t="shared" si="0"/>
        <v>DAPC DF1</v>
      </c>
    </row>
    <row r="15" spans="1:11" x14ac:dyDescent="0.35">
      <c r="A15" t="s">
        <v>65</v>
      </c>
      <c r="B15">
        <v>2.7957615959439599E-4</v>
      </c>
      <c r="C15">
        <v>0.99985091270853499</v>
      </c>
      <c r="D15">
        <v>58</v>
      </c>
      <c r="E15">
        <v>181</v>
      </c>
      <c r="F15" t="s">
        <v>66</v>
      </c>
      <c r="G15" t="s">
        <v>34</v>
      </c>
      <c r="H15">
        <v>5.3543673219978501E-2</v>
      </c>
      <c r="I15" t="s">
        <v>67</v>
      </c>
      <c r="J15" t="s">
        <v>68</v>
      </c>
      <c r="K15" t="str">
        <f t="shared" si="0"/>
        <v>DAPC DF1</v>
      </c>
    </row>
    <row r="16" spans="1:11" x14ac:dyDescent="0.35">
      <c r="A16" t="s">
        <v>69</v>
      </c>
      <c r="B16">
        <v>3.3414478678589298E-4</v>
      </c>
      <c r="C16">
        <v>0.999931768421498</v>
      </c>
      <c r="D16">
        <v>13</v>
      </c>
      <c r="E16">
        <v>25</v>
      </c>
      <c r="F16" t="s">
        <v>70</v>
      </c>
      <c r="G16" t="s">
        <v>12</v>
      </c>
      <c r="H16">
        <v>5.3543673219978501E-2</v>
      </c>
      <c r="I16" t="s">
        <v>71</v>
      </c>
      <c r="J16" t="s">
        <v>72</v>
      </c>
      <c r="K16" t="str">
        <f t="shared" si="0"/>
        <v>DAPC DF1</v>
      </c>
    </row>
    <row r="17" spans="1:11" x14ac:dyDescent="0.35">
      <c r="A17" t="s">
        <v>73</v>
      </c>
      <c r="B17">
        <v>3.3414478678589298E-4</v>
      </c>
      <c r="C17">
        <v>0.999931768421498</v>
      </c>
      <c r="D17">
        <v>13</v>
      </c>
      <c r="E17">
        <v>25</v>
      </c>
      <c r="F17" t="s">
        <v>74</v>
      </c>
      <c r="G17" t="s">
        <v>21</v>
      </c>
      <c r="H17">
        <v>5.3543673219978501E-2</v>
      </c>
      <c r="I17" t="s">
        <v>75</v>
      </c>
      <c r="J17" t="s">
        <v>72</v>
      </c>
      <c r="K17" t="str">
        <f t="shared" si="0"/>
        <v>DAPC DF1</v>
      </c>
    </row>
    <row r="18" spans="1:11" x14ac:dyDescent="0.35">
      <c r="A18" t="s">
        <v>76</v>
      </c>
      <c r="B18">
        <v>3.3427926725656799E-4</v>
      </c>
      <c r="C18">
        <v>0.99971802311845703</v>
      </c>
      <c r="D18">
        <v>691</v>
      </c>
      <c r="E18">
        <v>3027</v>
      </c>
      <c r="F18" t="s">
        <v>77</v>
      </c>
      <c r="G18" t="s">
        <v>34</v>
      </c>
      <c r="H18">
        <v>5.3543673219978501E-2</v>
      </c>
      <c r="I18" t="s">
        <v>78</v>
      </c>
      <c r="J18" t="s">
        <v>79</v>
      </c>
      <c r="K18" t="str">
        <f t="shared" si="0"/>
        <v>DAPC DF1</v>
      </c>
    </row>
    <row r="19" spans="1:11" x14ac:dyDescent="0.35">
      <c r="A19" t="s">
        <v>80</v>
      </c>
      <c r="B19">
        <v>3.6484971926735102E-4</v>
      </c>
      <c r="C19">
        <v>0.99998059061498001</v>
      </c>
      <c r="D19">
        <v>6</v>
      </c>
      <c r="E19">
        <v>8</v>
      </c>
      <c r="F19" t="s">
        <v>81</v>
      </c>
      <c r="G19" t="s">
        <v>21</v>
      </c>
      <c r="H19">
        <v>5.5193654753611002E-2</v>
      </c>
      <c r="I19" t="s">
        <v>82</v>
      </c>
      <c r="J19" t="s">
        <v>83</v>
      </c>
      <c r="K19" t="str">
        <f t="shared" si="0"/>
        <v>DAPC DF1</v>
      </c>
    </row>
    <row r="20" spans="1:11" x14ac:dyDescent="0.35">
      <c r="A20" t="s">
        <v>84</v>
      </c>
      <c r="B20">
        <v>4.23674486186755E-4</v>
      </c>
      <c r="C20">
        <v>0.99996239577235102</v>
      </c>
      <c r="D20">
        <v>8</v>
      </c>
      <c r="E20">
        <v>11</v>
      </c>
      <c r="F20" t="s">
        <v>85</v>
      </c>
      <c r="G20" t="s">
        <v>12</v>
      </c>
      <c r="H20">
        <v>6.0719243467712403E-2</v>
      </c>
      <c r="I20" t="s">
        <v>86</v>
      </c>
      <c r="J20" t="s">
        <v>87</v>
      </c>
      <c r="K20" t="str">
        <f t="shared" si="0"/>
        <v>DAPC DF1</v>
      </c>
    </row>
    <row r="21" spans="1:11" x14ac:dyDescent="0.35">
      <c r="A21" t="s">
        <v>88</v>
      </c>
      <c r="B21">
        <v>4.48508529780638E-4</v>
      </c>
      <c r="C21">
        <v>0.99973103104517302</v>
      </c>
      <c r="D21">
        <v>80</v>
      </c>
      <c r="E21">
        <v>256</v>
      </c>
      <c r="F21" t="s">
        <v>89</v>
      </c>
      <c r="G21" t="s">
        <v>12</v>
      </c>
      <c r="H21">
        <v>6.1064436329633799E-2</v>
      </c>
      <c r="I21" t="s">
        <v>90</v>
      </c>
      <c r="J21" t="s">
        <v>91</v>
      </c>
      <c r="K21" t="str">
        <f t="shared" si="0"/>
        <v>DAPC DF1</v>
      </c>
    </row>
    <row r="22" spans="1:11" x14ac:dyDescent="0.35">
      <c r="A22" t="s">
        <v>92</v>
      </c>
      <c r="B22">
        <v>4.7650941404452199E-4</v>
      </c>
      <c r="C22">
        <v>0.99981173667686396</v>
      </c>
      <c r="D22">
        <v>29</v>
      </c>
      <c r="E22">
        <v>70</v>
      </c>
      <c r="F22" t="s">
        <v>93</v>
      </c>
      <c r="G22" t="s">
        <v>12</v>
      </c>
      <c r="H22">
        <v>6.1787387354439699E-2</v>
      </c>
      <c r="I22" t="s">
        <v>94</v>
      </c>
      <c r="J22" t="s">
        <v>95</v>
      </c>
      <c r="K22" t="str">
        <f t="shared" si="0"/>
        <v>DAPC DF1</v>
      </c>
    </row>
    <row r="23" spans="1:11" x14ac:dyDescent="0.35">
      <c r="A23" t="s">
        <v>96</v>
      </c>
      <c r="B23">
        <v>5.3612609196545895E-4</v>
      </c>
      <c r="C23">
        <v>0.99990733812928401</v>
      </c>
      <c r="D23">
        <v>11</v>
      </c>
      <c r="E23">
        <v>19</v>
      </c>
      <c r="F23" t="s">
        <v>97</v>
      </c>
      <c r="G23" t="s">
        <v>12</v>
      </c>
      <c r="H23">
        <v>6.5158089556977994E-2</v>
      </c>
      <c r="I23" t="s">
        <v>98</v>
      </c>
      <c r="J23" t="s">
        <v>99</v>
      </c>
      <c r="K23" t="str">
        <f t="shared" si="0"/>
        <v>DAPC DF1</v>
      </c>
    </row>
    <row r="24" spans="1:11" x14ac:dyDescent="0.35">
      <c r="A24" t="s">
        <v>100</v>
      </c>
      <c r="B24">
        <v>5.5036212258923801E-4</v>
      </c>
      <c r="C24">
        <v>0.999865725419403</v>
      </c>
      <c r="D24">
        <v>15</v>
      </c>
      <c r="E24">
        <v>29</v>
      </c>
      <c r="F24" t="s">
        <v>101</v>
      </c>
      <c r="G24" t="s">
        <v>21</v>
      </c>
      <c r="H24">
        <v>6.5158089556977994E-2</v>
      </c>
      <c r="I24" t="s">
        <v>102</v>
      </c>
      <c r="J24" t="s">
        <v>103</v>
      </c>
      <c r="K24" t="str">
        <f t="shared" si="0"/>
        <v>DAPC DF1</v>
      </c>
    </row>
    <row r="25" spans="1:11" x14ac:dyDescent="0.35">
      <c r="A25" t="s">
        <v>104</v>
      </c>
      <c r="B25">
        <v>6.0611245151579005E-4</v>
      </c>
      <c r="C25">
        <v>0.999896611134376</v>
      </c>
      <c r="D25">
        <v>10</v>
      </c>
      <c r="E25">
        <v>19</v>
      </c>
      <c r="F25" t="s">
        <v>105</v>
      </c>
      <c r="G25" t="s">
        <v>21</v>
      </c>
      <c r="H25">
        <v>6.8768508561562303E-2</v>
      </c>
      <c r="I25" t="s">
        <v>106</v>
      </c>
      <c r="J25" t="s">
        <v>107</v>
      </c>
      <c r="K25" t="str">
        <f t="shared" si="0"/>
        <v>DAPC DF1</v>
      </c>
    </row>
    <row r="26" spans="1:11" x14ac:dyDescent="0.35">
      <c r="A26" t="s">
        <v>108</v>
      </c>
      <c r="B26">
        <v>1.00403836571997E-3</v>
      </c>
      <c r="C26">
        <v>0.99927648567148797</v>
      </c>
      <c r="D26">
        <v>158</v>
      </c>
      <c r="E26">
        <v>598</v>
      </c>
      <c r="F26" t="s">
        <v>109</v>
      </c>
      <c r="G26" t="s">
        <v>21</v>
      </c>
      <c r="H26">
        <v>0.109359858794219</v>
      </c>
      <c r="I26" t="s">
        <v>110</v>
      </c>
      <c r="J26" t="s">
        <v>111</v>
      </c>
      <c r="K26" t="str">
        <f t="shared" si="0"/>
        <v>DAPC DF1</v>
      </c>
    </row>
    <row r="27" spans="1:11" x14ac:dyDescent="0.35">
      <c r="A27" t="s">
        <v>112</v>
      </c>
      <c r="B27">
        <v>1.22814569622015E-3</v>
      </c>
      <c r="C27">
        <v>0.99932145655243798</v>
      </c>
      <c r="D27">
        <v>52</v>
      </c>
      <c r="E27">
        <v>162</v>
      </c>
      <c r="F27" t="s">
        <v>113</v>
      </c>
      <c r="G27" t="s">
        <v>12</v>
      </c>
      <c r="H27">
        <v>0.128624643492594</v>
      </c>
      <c r="I27" t="s">
        <v>114</v>
      </c>
      <c r="J27" t="s">
        <v>115</v>
      </c>
      <c r="K27" t="str">
        <f t="shared" si="0"/>
        <v>DAPC DF1</v>
      </c>
    </row>
    <row r="28" spans="1:11" x14ac:dyDescent="0.35">
      <c r="A28" t="s">
        <v>116</v>
      </c>
      <c r="B28">
        <v>4.5437106103897503E-3</v>
      </c>
      <c r="C28">
        <v>0.99783275279937</v>
      </c>
      <c r="D28">
        <v>28</v>
      </c>
      <c r="E28">
        <v>80</v>
      </c>
      <c r="F28" t="s">
        <v>117</v>
      </c>
      <c r="G28" t="s">
        <v>12</v>
      </c>
      <c r="H28">
        <v>0.45824162933671497</v>
      </c>
      <c r="I28" t="s">
        <v>118</v>
      </c>
      <c r="J28" t="s">
        <v>119</v>
      </c>
      <c r="K28" t="str">
        <f t="shared" si="0"/>
        <v>DAPC DF1</v>
      </c>
    </row>
    <row r="29" spans="1:11" x14ac:dyDescent="0.35">
      <c r="A29" t="s">
        <v>120</v>
      </c>
      <c r="B29">
        <v>5.8239579180270999E-3</v>
      </c>
      <c r="C29">
        <v>1</v>
      </c>
      <c r="D29">
        <v>3</v>
      </c>
      <c r="E29">
        <v>3</v>
      </c>
      <c r="F29" t="s">
        <v>121</v>
      </c>
      <c r="G29" t="s">
        <v>12</v>
      </c>
      <c r="H29">
        <v>0.56637990752813605</v>
      </c>
      <c r="I29" t="s">
        <v>122</v>
      </c>
      <c r="J29" t="s">
        <v>123</v>
      </c>
      <c r="K29" t="str">
        <f t="shared" si="0"/>
        <v>DAPC DF1</v>
      </c>
    </row>
    <row r="30" spans="1:11" x14ac:dyDescent="0.35">
      <c r="A30" t="s">
        <v>124</v>
      </c>
      <c r="B30">
        <v>6.2336301329132399E-3</v>
      </c>
      <c r="C30">
        <v>0.99698584864820705</v>
      </c>
      <c r="D30">
        <v>27</v>
      </c>
      <c r="E30">
        <v>78</v>
      </c>
      <c r="F30" t="s">
        <v>125</v>
      </c>
      <c r="G30" t="s">
        <v>12</v>
      </c>
      <c r="H30">
        <v>0.58531637420423299</v>
      </c>
      <c r="I30" t="s">
        <v>126</v>
      </c>
      <c r="J30" t="s">
        <v>127</v>
      </c>
      <c r="K30" t="str">
        <f t="shared" si="0"/>
        <v>DAPC DF1</v>
      </c>
    </row>
    <row r="31" spans="1:11" x14ac:dyDescent="0.35">
      <c r="A31" t="s">
        <v>128</v>
      </c>
      <c r="B31">
        <v>6.49172264210841E-3</v>
      </c>
      <c r="C31">
        <v>0.99679887028252401</v>
      </c>
      <c r="D31">
        <v>28</v>
      </c>
      <c r="E31">
        <v>82</v>
      </c>
      <c r="F31" t="s">
        <v>129</v>
      </c>
      <c r="G31" t="s">
        <v>21</v>
      </c>
      <c r="H31">
        <v>0.58923202514870698</v>
      </c>
      <c r="I31" t="s">
        <v>130</v>
      </c>
      <c r="J31" t="s">
        <v>119</v>
      </c>
      <c r="K31" t="str">
        <f t="shared" si="0"/>
        <v>DAPC DF1</v>
      </c>
    </row>
    <row r="32" spans="1:11" x14ac:dyDescent="0.35">
      <c r="A32" t="s">
        <v>131</v>
      </c>
      <c r="B32">
        <v>8.2489378226173193E-3</v>
      </c>
      <c r="C32">
        <v>0.99290501290160205</v>
      </c>
      <c r="D32">
        <v>470</v>
      </c>
      <c r="E32">
        <v>2129</v>
      </c>
      <c r="F32" t="s">
        <v>132</v>
      </c>
      <c r="G32" t="s">
        <v>12</v>
      </c>
      <c r="H32">
        <v>0.72457605454796703</v>
      </c>
      <c r="I32" t="s">
        <v>133</v>
      </c>
      <c r="J32" t="s">
        <v>134</v>
      </c>
      <c r="K32" t="str">
        <f t="shared" si="0"/>
        <v>DAPC DF1</v>
      </c>
    </row>
    <row r="33" spans="1:11" x14ac:dyDescent="0.35">
      <c r="A33" t="s">
        <v>135</v>
      </c>
      <c r="B33">
        <v>8.6507881379086302E-3</v>
      </c>
      <c r="C33">
        <v>0.99594683927472205</v>
      </c>
      <c r="D33">
        <v>23</v>
      </c>
      <c r="E33">
        <v>68</v>
      </c>
      <c r="F33" t="s">
        <v>136</v>
      </c>
      <c r="G33" t="s">
        <v>21</v>
      </c>
      <c r="H33">
        <v>0.73612800311016202</v>
      </c>
      <c r="I33" t="s">
        <v>137</v>
      </c>
      <c r="J33" t="s">
        <v>138</v>
      </c>
      <c r="K33" t="str">
        <f t="shared" si="0"/>
        <v>DAPC DF1</v>
      </c>
    </row>
    <row r="34" spans="1:11" x14ac:dyDescent="0.35">
      <c r="A34" t="s">
        <v>139</v>
      </c>
      <c r="B34">
        <v>9.5984729005032E-3</v>
      </c>
      <c r="C34">
        <v>0.99589162216392102</v>
      </c>
      <c r="D34">
        <v>19</v>
      </c>
      <c r="E34">
        <v>51</v>
      </c>
      <c r="F34" t="s">
        <v>140</v>
      </c>
      <c r="G34" t="s">
        <v>21</v>
      </c>
      <c r="H34">
        <v>0.79201944569909699</v>
      </c>
      <c r="I34" t="s">
        <v>141</v>
      </c>
      <c r="J34" t="s">
        <v>142</v>
      </c>
      <c r="K34" t="str">
        <f t="shared" si="0"/>
        <v>DAPC DF1</v>
      </c>
    </row>
    <row r="35" spans="1:11" x14ac:dyDescent="0.35">
      <c r="A35" t="s">
        <v>143</v>
      </c>
      <c r="B35">
        <v>1.00557738942629E-2</v>
      </c>
      <c r="C35">
        <v>0.99945611415912905</v>
      </c>
      <c r="D35">
        <v>4</v>
      </c>
      <c r="E35">
        <v>5</v>
      </c>
      <c r="F35" t="s">
        <v>144</v>
      </c>
      <c r="G35" t="s">
        <v>12</v>
      </c>
      <c r="H35">
        <v>0.80534918570817005</v>
      </c>
      <c r="I35" t="s">
        <v>145</v>
      </c>
      <c r="J35" t="s">
        <v>146</v>
      </c>
      <c r="K35" t="str">
        <f t="shared" si="0"/>
        <v>DAPC DF1</v>
      </c>
    </row>
    <row r="36" spans="1:11" x14ac:dyDescent="0.35">
      <c r="A36" t="s">
        <v>147</v>
      </c>
      <c r="B36">
        <v>1.17776338633006E-2</v>
      </c>
      <c r="C36">
        <v>0.99855980146975998</v>
      </c>
      <c r="D36">
        <v>5</v>
      </c>
      <c r="E36">
        <v>8</v>
      </c>
      <c r="F36" t="s">
        <v>148</v>
      </c>
      <c r="G36" t="s">
        <v>12</v>
      </c>
      <c r="H36">
        <v>0.86103239909184004</v>
      </c>
      <c r="I36" t="s">
        <v>149</v>
      </c>
      <c r="J36" t="s">
        <v>150</v>
      </c>
      <c r="K36" t="str">
        <f t="shared" si="0"/>
        <v>DAPC DF1</v>
      </c>
    </row>
    <row r="37" spans="1:11" x14ac:dyDescent="0.35">
      <c r="A37" t="s">
        <v>151</v>
      </c>
      <c r="B37">
        <v>1.2412145769194E-2</v>
      </c>
      <c r="C37">
        <v>0.99946838428732498</v>
      </c>
      <c r="D37">
        <v>3</v>
      </c>
      <c r="E37">
        <v>4</v>
      </c>
      <c r="F37" t="s">
        <v>152</v>
      </c>
      <c r="G37" t="s">
        <v>34</v>
      </c>
      <c r="H37">
        <v>0.86103239909184004</v>
      </c>
      <c r="I37" t="s">
        <v>153</v>
      </c>
      <c r="J37" t="s">
        <v>154</v>
      </c>
      <c r="K37" t="str">
        <f t="shared" si="0"/>
        <v>DAPC DF1</v>
      </c>
    </row>
    <row r="38" spans="1:11" x14ac:dyDescent="0.35">
      <c r="A38" t="s">
        <v>155</v>
      </c>
      <c r="B38">
        <v>1.2412145769194E-2</v>
      </c>
      <c r="C38">
        <v>0.99946838428732498</v>
      </c>
      <c r="D38">
        <v>3</v>
      </c>
      <c r="E38">
        <v>4</v>
      </c>
      <c r="F38" t="s">
        <v>156</v>
      </c>
      <c r="G38" t="s">
        <v>21</v>
      </c>
      <c r="H38">
        <v>0.86103239909184004</v>
      </c>
      <c r="I38" t="s">
        <v>157</v>
      </c>
      <c r="J38" t="s">
        <v>154</v>
      </c>
      <c r="K38" t="str">
        <f t="shared" si="0"/>
        <v>DAPC DF1</v>
      </c>
    </row>
    <row r="39" spans="1:11" x14ac:dyDescent="0.35">
      <c r="A39" t="s">
        <v>158</v>
      </c>
      <c r="B39">
        <v>1.2412145769194E-2</v>
      </c>
      <c r="C39">
        <v>0.99946838428732498</v>
      </c>
      <c r="D39">
        <v>3</v>
      </c>
      <c r="E39">
        <v>4</v>
      </c>
      <c r="F39" t="s">
        <v>159</v>
      </c>
      <c r="G39" t="s">
        <v>21</v>
      </c>
      <c r="H39">
        <v>0.86103239909184004</v>
      </c>
      <c r="I39" t="s">
        <v>160</v>
      </c>
      <c r="J39" t="s">
        <v>154</v>
      </c>
      <c r="K39" t="str">
        <f t="shared" si="0"/>
        <v>DAPC DF1</v>
      </c>
    </row>
    <row r="40" spans="1:11" x14ac:dyDescent="0.35">
      <c r="A40" t="s">
        <v>161</v>
      </c>
      <c r="B40">
        <v>1.26208940512012E-2</v>
      </c>
      <c r="C40">
        <v>0.98905743654786304</v>
      </c>
      <c r="D40">
        <v>469</v>
      </c>
      <c r="E40">
        <v>2139</v>
      </c>
      <c r="F40" t="s">
        <v>162</v>
      </c>
      <c r="G40" t="s">
        <v>21</v>
      </c>
      <c r="H40">
        <v>0.86103239909184004</v>
      </c>
      <c r="I40" t="s">
        <v>163</v>
      </c>
      <c r="J40" t="s">
        <v>164</v>
      </c>
      <c r="K40" t="str">
        <f t="shared" si="0"/>
        <v>DAPC DF1</v>
      </c>
    </row>
    <row r="41" spans="1:11" x14ac:dyDescent="0.35">
      <c r="A41" t="s">
        <v>165</v>
      </c>
      <c r="B41">
        <v>1.26482908423333E-2</v>
      </c>
      <c r="C41">
        <v>0.99842314864590698</v>
      </c>
      <c r="D41">
        <v>5</v>
      </c>
      <c r="E41">
        <v>8</v>
      </c>
      <c r="F41" t="s">
        <v>166</v>
      </c>
      <c r="G41" t="s">
        <v>12</v>
      </c>
      <c r="H41">
        <v>0.86103239909184004</v>
      </c>
      <c r="I41" t="s">
        <v>167</v>
      </c>
      <c r="J41" t="s">
        <v>168</v>
      </c>
      <c r="K41" t="str">
        <f t="shared" si="0"/>
        <v>DAPC DF1</v>
      </c>
    </row>
    <row r="42" spans="1:11" x14ac:dyDescent="0.35">
      <c r="A42" t="s">
        <v>169</v>
      </c>
      <c r="B42">
        <v>1.38064485465748E-2</v>
      </c>
      <c r="C42">
        <v>0.99157675347322405</v>
      </c>
      <c r="D42">
        <v>43</v>
      </c>
      <c r="E42">
        <v>148</v>
      </c>
      <c r="F42" t="s">
        <v>170</v>
      </c>
      <c r="G42" t="s">
        <v>21</v>
      </c>
      <c r="H42">
        <v>0.90877492006674698</v>
      </c>
      <c r="I42" t="s">
        <v>171</v>
      </c>
      <c r="J42" t="s">
        <v>172</v>
      </c>
      <c r="K42" t="str">
        <f t="shared" si="0"/>
        <v>DAPC DF1</v>
      </c>
    </row>
    <row r="43" spans="1:11" x14ac:dyDescent="0.35">
      <c r="A43" t="s">
        <v>173</v>
      </c>
      <c r="B43">
        <v>1.4017093882777601E-2</v>
      </c>
      <c r="C43">
        <v>0.99820279883225305</v>
      </c>
      <c r="D43">
        <v>5</v>
      </c>
      <c r="E43">
        <v>8</v>
      </c>
      <c r="F43" t="s">
        <v>174</v>
      </c>
      <c r="G43" t="s">
        <v>12</v>
      </c>
      <c r="H43">
        <v>0.90877492006674698</v>
      </c>
      <c r="I43" t="s">
        <v>175</v>
      </c>
      <c r="J43" t="s">
        <v>176</v>
      </c>
      <c r="K43" t="str">
        <f t="shared" si="0"/>
        <v>DAPC DF1</v>
      </c>
    </row>
    <row r="44" spans="1:11" x14ac:dyDescent="0.35">
      <c r="A44" t="s">
        <v>177</v>
      </c>
      <c r="B44">
        <v>1.6593175510687501E-2</v>
      </c>
      <c r="C44">
        <v>0.99275800592054197</v>
      </c>
      <c r="D44">
        <v>16</v>
      </c>
      <c r="E44">
        <v>53</v>
      </c>
      <c r="F44" t="s">
        <v>178</v>
      </c>
      <c r="G44" t="s">
        <v>12</v>
      </c>
      <c r="H44">
        <v>0.99999999989999999</v>
      </c>
      <c r="I44" t="s">
        <v>179</v>
      </c>
      <c r="J44" t="s">
        <v>180</v>
      </c>
      <c r="K44" t="str">
        <f t="shared" si="0"/>
        <v>DAPC DF1</v>
      </c>
    </row>
    <row r="45" spans="1:11" x14ac:dyDescent="0.35">
      <c r="A45" t="s">
        <v>181</v>
      </c>
      <c r="B45">
        <v>1.7885627940120202E-2</v>
      </c>
      <c r="C45">
        <v>0.99279149144155598</v>
      </c>
      <c r="D45">
        <v>14</v>
      </c>
      <c r="E45">
        <v>40</v>
      </c>
      <c r="F45" t="s">
        <v>182</v>
      </c>
      <c r="G45" t="s">
        <v>34</v>
      </c>
      <c r="H45">
        <v>0.99999999989999999</v>
      </c>
      <c r="I45" t="s">
        <v>183</v>
      </c>
      <c r="J45" t="s">
        <v>184</v>
      </c>
      <c r="K45" t="str">
        <f t="shared" si="0"/>
        <v>DAPC DF1</v>
      </c>
    </row>
    <row r="46" spans="1:11" x14ac:dyDescent="0.35">
      <c r="A46" t="s">
        <v>185</v>
      </c>
      <c r="B46">
        <v>1.8613842756552399E-2</v>
      </c>
      <c r="C46">
        <v>0.99403704085714395</v>
      </c>
      <c r="D46">
        <v>10</v>
      </c>
      <c r="E46">
        <v>24</v>
      </c>
      <c r="F46" t="s">
        <v>186</v>
      </c>
      <c r="G46" t="s">
        <v>21</v>
      </c>
      <c r="H46">
        <v>0.99999999989999999</v>
      </c>
      <c r="I46" t="s">
        <v>187</v>
      </c>
      <c r="J46" t="s">
        <v>188</v>
      </c>
      <c r="K46" t="str">
        <f t="shared" si="0"/>
        <v>DAPC DF1</v>
      </c>
    </row>
    <row r="47" spans="1:11" x14ac:dyDescent="0.35">
      <c r="A47" t="s">
        <v>189</v>
      </c>
      <c r="B47">
        <v>1.8854000332857501E-2</v>
      </c>
      <c r="C47">
        <v>0.99904608248536597</v>
      </c>
      <c r="D47">
        <v>3</v>
      </c>
      <c r="E47">
        <v>4</v>
      </c>
      <c r="F47" t="s">
        <v>190</v>
      </c>
      <c r="G47" t="s">
        <v>21</v>
      </c>
      <c r="H47">
        <v>0.99999999989999999</v>
      </c>
      <c r="I47" t="s">
        <v>191</v>
      </c>
      <c r="J47" t="s">
        <v>192</v>
      </c>
      <c r="K47" t="str">
        <f t="shared" si="0"/>
        <v>DAPC DF1</v>
      </c>
    </row>
    <row r="48" spans="1:11" x14ac:dyDescent="0.35">
      <c r="A48" t="s">
        <v>193</v>
      </c>
      <c r="B48">
        <v>1.94842158388824E-2</v>
      </c>
      <c r="C48">
        <v>0.99125866793274997</v>
      </c>
      <c r="D48">
        <v>18</v>
      </c>
      <c r="E48">
        <v>46</v>
      </c>
      <c r="F48" t="s">
        <v>194</v>
      </c>
      <c r="G48" t="s">
        <v>34</v>
      </c>
      <c r="H48">
        <v>0.99999999989999999</v>
      </c>
      <c r="I48" t="s">
        <v>195</v>
      </c>
      <c r="J48" t="s">
        <v>196</v>
      </c>
      <c r="K48" t="str">
        <f t="shared" si="0"/>
        <v>DAPC DF1</v>
      </c>
    </row>
    <row r="49" spans="1:11" x14ac:dyDescent="0.35">
      <c r="A49" t="s">
        <v>197</v>
      </c>
      <c r="B49">
        <v>2.1443023995630799E-2</v>
      </c>
      <c r="C49">
        <v>0.99303585562820595</v>
      </c>
      <c r="D49">
        <v>9</v>
      </c>
      <c r="E49">
        <v>27</v>
      </c>
      <c r="F49" t="s">
        <v>198</v>
      </c>
      <c r="G49" t="s">
        <v>12</v>
      </c>
      <c r="H49">
        <v>0.99999999989999999</v>
      </c>
      <c r="I49" t="s">
        <v>199</v>
      </c>
      <c r="J49" t="s">
        <v>200</v>
      </c>
      <c r="K49" t="str">
        <f t="shared" si="0"/>
        <v>DAPC DF1</v>
      </c>
    </row>
    <row r="50" spans="1:11" x14ac:dyDescent="0.35">
      <c r="A50" t="s">
        <v>201</v>
      </c>
      <c r="B50">
        <v>2.1443023995630799E-2</v>
      </c>
      <c r="C50">
        <v>0.99303585562820595</v>
      </c>
      <c r="D50">
        <v>9</v>
      </c>
      <c r="E50">
        <v>27</v>
      </c>
      <c r="F50" t="s">
        <v>202</v>
      </c>
      <c r="G50" t="s">
        <v>21</v>
      </c>
      <c r="H50">
        <v>0.99999999989999999</v>
      </c>
      <c r="I50" t="s">
        <v>203</v>
      </c>
      <c r="J50" t="s">
        <v>200</v>
      </c>
      <c r="K50" t="str">
        <f t="shared" si="0"/>
        <v>DAPC DF1</v>
      </c>
    </row>
    <row r="51" spans="1:11" x14ac:dyDescent="0.35">
      <c r="A51" t="s">
        <v>204</v>
      </c>
      <c r="B51">
        <v>2.17493686680813E-2</v>
      </c>
      <c r="C51">
        <v>0.99337749652334795</v>
      </c>
      <c r="D51">
        <v>9</v>
      </c>
      <c r="E51">
        <v>21</v>
      </c>
      <c r="F51" t="s">
        <v>205</v>
      </c>
      <c r="G51" t="s">
        <v>12</v>
      </c>
      <c r="H51">
        <v>0.99999999989999999</v>
      </c>
      <c r="I51" t="s">
        <v>206</v>
      </c>
      <c r="J51" t="s">
        <v>207</v>
      </c>
      <c r="K51" t="str">
        <f t="shared" si="0"/>
        <v>DAPC DF1</v>
      </c>
    </row>
    <row r="52" spans="1:11" x14ac:dyDescent="0.35">
      <c r="A52" t="s">
        <v>208</v>
      </c>
      <c r="B52">
        <v>2.2870749537948699E-2</v>
      </c>
      <c r="C52">
        <v>0.99626136662779596</v>
      </c>
      <c r="D52">
        <v>5</v>
      </c>
      <c r="E52">
        <v>9</v>
      </c>
      <c r="F52" t="s">
        <v>209</v>
      </c>
      <c r="G52" t="s">
        <v>12</v>
      </c>
      <c r="H52">
        <v>0.99999999989999999</v>
      </c>
      <c r="I52" t="s">
        <v>210</v>
      </c>
      <c r="J52" t="s">
        <v>176</v>
      </c>
      <c r="K52" t="str">
        <f t="shared" si="0"/>
        <v>DAPC DF1</v>
      </c>
    </row>
    <row r="53" spans="1:11" x14ac:dyDescent="0.35">
      <c r="A53" t="s">
        <v>211</v>
      </c>
      <c r="B53">
        <v>2.5558962168386101E-2</v>
      </c>
      <c r="C53">
        <v>1</v>
      </c>
      <c r="D53">
        <v>2</v>
      </c>
      <c r="E53">
        <v>2</v>
      </c>
      <c r="F53" t="s">
        <v>212</v>
      </c>
      <c r="G53" t="s">
        <v>21</v>
      </c>
      <c r="H53">
        <v>0.99999999989999999</v>
      </c>
      <c r="I53" t="s">
        <v>213</v>
      </c>
      <c r="J53" t="s">
        <v>214</v>
      </c>
      <c r="K53" t="str">
        <f t="shared" si="0"/>
        <v>DAPC DF1</v>
      </c>
    </row>
    <row r="54" spans="1:11" x14ac:dyDescent="0.35">
      <c r="A54" t="s">
        <v>215</v>
      </c>
      <c r="B54">
        <v>2.6312790719961999E-2</v>
      </c>
      <c r="C54">
        <v>0.98621482015375495</v>
      </c>
      <c r="D54">
        <v>22</v>
      </c>
      <c r="E54">
        <v>73</v>
      </c>
      <c r="F54" t="s">
        <v>216</v>
      </c>
      <c r="G54" t="s">
        <v>12</v>
      </c>
      <c r="H54">
        <v>0.99999999989999999</v>
      </c>
      <c r="I54" t="s">
        <v>217</v>
      </c>
      <c r="J54" t="s">
        <v>218</v>
      </c>
      <c r="K54" t="str">
        <f t="shared" si="0"/>
        <v>DAPC DF1</v>
      </c>
    </row>
    <row r="55" spans="1:11" x14ac:dyDescent="0.35">
      <c r="A55" t="s">
        <v>219</v>
      </c>
      <c r="B55">
        <v>2.6650912489871201E-2</v>
      </c>
      <c r="C55">
        <v>0.97862251654982602</v>
      </c>
      <c r="D55">
        <v>162</v>
      </c>
      <c r="E55">
        <v>626</v>
      </c>
      <c r="F55" t="s">
        <v>220</v>
      </c>
      <c r="G55" t="s">
        <v>21</v>
      </c>
      <c r="H55">
        <v>0.99999999989999999</v>
      </c>
      <c r="I55" t="s">
        <v>221</v>
      </c>
      <c r="J55" t="s">
        <v>222</v>
      </c>
      <c r="K55" t="str">
        <f t="shared" si="0"/>
        <v>DAPC DF1</v>
      </c>
    </row>
    <row r="56" spans="1:11" x14ac:dyDescent="0.35">
      <c r="A56" t="s">
        <v>223</v>
      </c>
      <c r="B56">
        <v>2.7078354479083501E-2</v>
      </c>
      <c r="C56">
        <v>0.99201751297799001</v>
      </c>
      <c r="D56">
        <v>8</v>
      </c>
      <c r="E56">
        <v>19</v>
      </c>
      <c r="F56" t="s">
        <v>224</v>
      </c>
      <c r="G56" t="s">
        <v>21</v>
      </c>
      <c r="H56">
        <v>0.99999999989999999</v>
      </c>
      <c r="I56" t="s">
        <v>225</v>
      </c>
      <c r="J56" t="s">
        <v>87</v>
      </c>
      <c r="K56" t="str">
        <f t="shared" si="0"/>
        <v>DAPC DF1</v>
      </c>
    </row>
    <row r="57" spans="1:11" x14ac:dyDescent="0.35">
      <c r="A57" t="s">
        <v>226</v>
      </c>
      <c r="B57">
        <v>2.93790932058592E-2</v>
      </c>
      <c r="C57">
        <v>0.99231847501748305</v>
      </c>
      <c r="D57">
        <v>7</v>
      </c>
      <c r="E57">
        <v>15</v>
      </c>
      <c r="F57" t="s">
        <v>227</v>
      </c>
      <c r="G57" t="s">
        <v>21</v>
      </c>
      <c r="H57">
        <v>0.99999999989999999</v>
      </c>
      <c r="I57" t="s">
        <v>228</v>
      </c>
      <c r="J57" t="s">
        <v>229</v>
      </c>
      <c r="K57" t="str">
        <f t="shared" si="0"/>
        <v>DAPC DF1</v>
      </c>
    </row>
    <row r="58" spans="1:11" x14ac:dyDescent="0.35">
      <c r="A58" t="s">
        <v>230</v>
      </c>
      <c r="B58">
        <v>3.0489029987524199E-2</v>
      </c>
      <c r="C58">
        <v>0.98352141253167902</v>
      </c>
      <c r="D58">
        <v>24</v>
      </c>
      <c r="E58">
        <v>71</v>
      </c>
      <c r="F58" t="s">
        <v>231</v>
      </c>
      <c r="G58" t="s">
        <v>21</v>
      </c>
      <c r="H58">
        <v>0.99999999989999999</v>
      </c>
      <c r="I58" t="s">
        <v>232</v>
      </c>
      <c r="J58" t="s">
        <v>233</v>
      </c>
      <c r="K58" t="str">
        <f t="shared" si="0"/>
        <v>DAPC DF1</v>
      </c>
    </row>
    <row r="59" spans="1:11" x14ac:dyDescent="0.35">
      <c r="A59" t="s">
        <v>234</v>
      </c>
      <c r="B59">
        <v>3.1384440730137998E-2</v>
      </c>
      <c r="C59">
        <v>0.97426371618540197</v>
      </c>
      <c r="D59">
        <v>186</v>
      </c>
      <c r="E59">
        <v>757</v>
      </c>
      <c r="F59" t="s">
        <v>235</v>
      </c>
      <c r="G59" t="s">
        <v>21</v>
      </c>
      <c r="H59">
        <v>0.99999999989999999</v>
      </c>
      <c r="I59" t="s">
        <v>236</v>
      </c>
      <c r="J59" t="s">
        <v>237</v>
      </c>
      <c r="K59" t="str">
        <f t="shared" si="0"/>
        <v>DAPC DF1</v>
      </c>
    </row>
    <row r="60" spans="1:11" x14ac:dyDescent="0.35">
      <c r="A60" t="s">
        <v>238</v>
      </c>
      <c r="B60">
        <v>3.1949578354978303E-2</v>
      </c>
      <c r="C60">
        <v>0.97606672714176801</v>
      </c>
      <c r="D60">
        <v>89</v>
      </c>
      <c r="E60">
        <v>355</v>
      </c>
      <c r="F60" t="s">
        <v>239</v>
      </c>
      <c r="G60" t="s">
        <v>12</v>
      </c>
      <c r="H60">
        <v>0.99999999989999999</v>
      </c>
      <c r="I60" t="s">
        <v>240</v>
      </c>
      <c r="J60" t="s">
        <v>241</v>
      </c>
      <c r="K60" t="str">
        <f t="shared" si="0"/>
        <v>DAPC DF1</v>
      </c>
    </row>
    <row r="61" spans="1:11" x14ac:dyDescent="0.35">
      <c r="A61" t="s">
        <v>242</v>
      </c>
      <c r="B61">
        <v>3.2046449919997701E-2</v>
      </c>
      <c r="C61">
        <v>0.98793279619003105</v>
      </c>
      <c r="D61">
        <v>10</v>
      </c>
      <c r="E61">
        <v>32</v>
      </c>
      <c r="F61" t="s">
        <v>243</v>
      </c>
      <c r="G61" t="s">
        <v>21</v>
      </c>
      <c r="H61">
        <v>0.99999999989999999</v>
      </c>
      <c r="I61" t="s">
        <v>244</v>
      </c>
      <c r="J61" t="s">
        <v>245</v>
      </c>
      <c r="K61" t="str">
        <f t="shared" si="0"/>
        <v>DAPC DF1</v>
      </c>
    </row>
    <row r="62" spans="1:11" x14ac:dyDescent="0.35">
      <c r="A62" t="s">
        <v>246</v>
      </c>
      <c r="B62">
        <v>3.3828270282540998E-2</v>
      </c>
      <c r="C62">
        <v>0.99303898218362197</v>
      </c>
      <c r="D62">
        <v>5</v>
      </c>
      <c r="E62">
        <v>11</v>
      </c>
      <c r="F62" t="s">
        <v>247</v>
      </c>
      <c r="G62" t="s">
        <v>12</v>
      </c>
      <c r="H62">
        <v>0.99999999989999999</v>
      </c>
      <c r="I62" t="s">
        <v>248</v>
      </c>
      <c r="J62" t="s">
        <v>249</v>
      </c>
      <c r="K62" t="str">
        <f t="shared" si="0"/>
        <v>DAPC DF1</v>
      </c>
    </row>
    <row r="63" spans="1:11" x14ac:dyDescent="0.35">
      <c r="A63" t="s">
        <v>250</v>
      </c>
      <c r="B63">
        <v>3.3971224582198097E-2</v>
      </c>
      <c r="C63">
        <v>0.99183196593384204</v>
      </c>
      <c r="D63">
        <v>6</v>
      </c>
      <c r="E63">
        <v>13</v>
      </c>
      <c r="F63" t="s">
        <v>251</v>
      </c>
      <c r="G63" t="s">
        <v>12</v>
      </c>
      <c r="H63">
        <v>0.99999999989999999</v>
      </c>
      <c r="I63" t="s">
        <v>252</v>
      </c>
      <c r="J63" t="s">
        <v>253</v>
      </c>
      <c r="K63" t="str">
        <f t="shared" si="0"/>
        <v>DAPC DF1</v>
      </c>
    </row>
    <row r="64" spans="1:11" x14ac:dyDescent="0.35">
      <c r="A64" t="s">
        <v>254</v>
      </c>
      <c r="B64">
        <v>3.4424593534743898E-2</v>
      </c>
      <c r="C64">
        <v>0.97449000325379198</v>
      </c>
      <c r="D64">
        <v>83</v>
      </c>
      <c r="E64">
        <v>304</v>
      </c>
      <c r="F64" t="s">
        <v>255</v>
      </c>
      <c r="G64" t="s">
        <v>12</v>
      </c>
      <c r="H64">
        <v>0.99999999989999999</v>
      </c>
      <c r="I64" t="s">
        <v>256</v>
      </c>
      <c r="J64" t="s">
        <v>257</v>
      </c>
      <c r="K64" t="str">
        <f t="shared" si="0"/>
        <v>DAPC DF1</v>
      </c>
    </row>
    <row r="65" spans="1:11" x14ac:dyDescent="0.35">
      <c r="A65" t="s">
        <v>258</v>
      </c>
      <c r="B65">
        <v>3.7609658113042399E-2</v>
      </c>
      <c r="C65">
        <v>0.99536084853569595</v>
      </c>
      <c r="D65">
        <v>4</v>
      </c>
      <c r="E65">
        <v>6</v>
      </c>
      <c r="F65" t="s">
        <v>259</v>
      </c>
      <c r="G65" t="s">
        <v>34</v>
      </c>
      <c r="H65">
        <v>0.99999999989999999</v>
      </c>
      <c r="I65" t="s">
        <v>260</v>
      </c>
      <c r="J65" t="s">
        <v>261</v>
      </c>
      <c r="K65" t="str">
        <f t="shared" si="0"/>
        <v>DAPC DF1</v>
      </c>
    </row>
    <row r="66" spans="1:11" x14ac:dyDescent="0.35">
      <c r="A66" t="s">
        <v>262</v>
      </c>
      <c r="B66">
        <v>3.7609658113042399E-2</v>
      </c>
      <c r="C66">
        <v>0.99536084853569595</v>
      </c>
      <c r="D66">
        <v>4</v>
      </c>
      <c r="E66">
        <v>6</v>
      </c>
      <c r="F66" t="s">
        <v>263</v>
      </c>
      <c r="G66" t="s">
        <v>12</v>
      </c>
      <c r="H66">
        <v>0.99999999989999999</v>
      </c>
      <c r="I66" t="s">
        <v>264</v>
      </c>
      <c r="J66" t="s">
        <v>261</v>
      </c>
      <c r="K66" t="str">
        <f t="shared" si="0"/>
        <v>DAPC DF1</v>
      </c>
    </row>
    <row r="67" spans="1:11" x14ac:dyDescent="0.35">
      <c r="A67" t="s">
        <v>265</v>
      </c>
      <c r="B67">
        <v>3.9931349786961397E-2</v>
      </c>
      <c r="C67">
        <v>0.98341972451650295</v>
      </c>
      <c r="D67">
        <v>12</v>
      </c>
      <c r="E67">
        <v>32</v>
      </c>
      <c r="F67" t="s">
        <v>266</v>
      </c>
      <c r="G67" t="s">
        <v>12</v>
      </c>
      <c r="H67">
        <v>0.99999999989999999</v>
      </c>
      <c r="I67" t="s">
        <v>267</v>
      </c>
      <c r="J67" t="s">
        <v>268</v>
      </c>
      <c r="K67" t="str">
        <f t="shared" si="0"/>
        <v>DAPC DF1</v>
      </c>
    </row>
    <row r="68" spans="1:11" x14ac:dyDescent="0.35">
      <c r="A68" t="s">
        <v>269</v>
      </c>
      <c r="B68">
        <v>3.9937725613403398E-2</v>
      </c>
      <c r="C68">
        <v>0.99604892305540205</v>
      </c>
      <c r="D68">
        <v>3</v>
      </c>
      <c r="E68">
        <v>5</v>
      </c>
      <c r="F68" t="s">
        <v>270</v>
      </c>
      <c r="G68" t="s">
        <v>12</v>
      </c>
      <c r="H68">
        <v>0.99999999989999999</v>
      </c>
      <c r="I68" t="s">
        <v>271</v>
      </c>
      <c r="J68" t="s">
        <v>272</v>
      </c>
      <c r="K68" t="str">
        <f t="shared" ref="K68:K82" si="1">K67</f>
        <v>DAPC DF1</v>
      </c>
    </row>
    <row r="69" spans="1:11" x14ac:dyDescent="0.35">
      <c r="A69" t="s">
        <v>273</v>
      </c>
      <c r="B69">
        <v>3.9937725613403398E-2</v>
      </c>
      <c r="C69">
        <v>0.99604892305540205</v>
      </c>
      <c r="D69">
        <v>3</v>
      </c>
      <c r="E69">
        <v>5</v>
      </c>
      <c r="F69" t="s">
        <v>274</v>
      </c>
      <c r="G69" t="s">
        <v>21</v>
      </c>
      <c r="H69">
        <v>0.99999999989999999</v>
      </c>
      <c r="I69" t="s">
        <v>275</v>
      </c>
      <c r="J69" t="s">
        <v>272</v>
      </c>
      <c r="K69" t="str">
        <f t="shared" si="1"/>
        <v>DAPC DF1</v>
      </c>
    </row>
    <row r="70" spans="1:11" x14ac:dyDescent="0.35">
      <c r="A70" t="s">
        <v>276</v>
      </c>
      <c r="B70">
        <v>4.1138072987989299E-2</v>
      </c>
      <c r="C70">
        <v>0.98562578346254603</v>
      </c>
      <c r="D70">
        <v>9</v>
      </c>
      <c r="E70">
        <v>22</v>
      </c>
      <c r="F70" t="s">
        <v>277</v>
      </c>
      <c r="G70" t="s">
        <v>12</v>
      </c>
      <c r="H70">
        <v>0.99999999989999999</v>
      </c>
      <c r="I70" t="s">
        <v>278</v>
      </c>
      <c r="J70" t="s">
        <v>279</v>
      </c>
      <c r="K70" t="str">
        <f t="shared" si="1"/>
        <v>DAPC DF1</v>
      </c>
    </row>
    <row r="71" spans="1:11" x14ac:dyDescent="0.35">
      <c r="A71" t="s">
        <v>280</v>
      </c>
      <c r="B71">
        <v>4.1138072987989299E-2</v>
      </c>
      <c r="C71">
        <v>0.98562578346254603</v>
      </c>
      <c r="D71">
        <v>9</v>
      </c>
      <c r="E71">
        <v>22</v>
      </c>
      <c r="F71" t="s">
        <v>281</v>
      </c>
      <c r="G71" t="s">
        <v>34</v>
      </c>
      <c r="H71">
        <v>0.99999999989999999</v>
      </c>
      <c r="I71" t="s">
        <v>282</v>
      </c>
      <c r="J71" t="s">
        <v>279</v>
      </c>
      <c r="K71" t="str">
        <f t="shared" si="1"/>
        <v>DAPC DF1</v>
      </c>
    </row>
    <row r="72" spans="1:11" x14ac:dyDescent="0.35">
      <c r="A72" t="s">
        <v>283</v>
      </c>
      <c r="B72">
        <v>4.14060793571875E-2</v>
      </c>
      <c r="C72">
        <v>0.98336089967657603</v>
      </c>
      <c r="D72">
        <v>11</v>
      </c>
      <c r="E72">
        <v>30</v>
      </c>
      <c r="F72" t="s">
        <v>284</v>
      </c>
      <c r="G72" t="s">
        <v>21</v>
      </c>
      <c r="H72">
        <v>0.99999999989999999</v>
      </c>
      <c r="I72" t="s">
        <v>285</v>
      </c>
      <c r="J72" t="s">
        <v>286</v>
      </c>
      <c r="K72" t="str">
        <f t="shared" si="1"/>
        <v>DAPC DF1</v>
      </c>
    </row>
    <row r="73" spans="1:11" x14ac:dyDescent="0.35">
      <c r="A73" t="s">
        <v>287</v>
      </c>
      <c r="B73">
        <v>4.1477899010063497E-2</v>
      </c>
      <c r="C73">
        <v>0.98769185599944898</v>
      </c>
      <c r="D73">
        <v>7</v>
      </c>
      <c r="E73">
        <v>17</v>
      </c>
      <c r="F73" t="s">
        <v>288</v>
      </c>
      <c r="G73" t="s">
        <v>34</v>
      </c>
      <c r="H73">
        <v>0.99999999989999999</v>
      </c>
      <c r="I73" t="s">
        <v>289</v>
      </c>
      <c r="J73" t="s">
        <v>290</v>
      </c>
      <c r="K73" t="str">
        <f t="shared" si="1"/>
        <v>DAPC DF1</v>
      </c>
    </row>
    <row r="74" spans="1:11" x14ac:dyDescent="0.35">
      <c r="A74" t="s">
        <v>291</v>
      </c>
      <c r="B74">
        <v>4.2335982658592203E-2</v>
      </c>
      <c r="C74">
        <v>0.992909707283544</v>
      </c>
      <c r="D74">
        <v>4</v>
      </c>
      <c r="E74">
        <v>8</v>
      </c>
      <c r="F74" t="s">
        <v>292</v>
      </c>
      <c r="G74" t="s">
        <v>12</v>
      </c>
      <c r="H74">
        <v>0.99999999989999999</v>
      </c>
      <c r="I74" t="s">
        <v>293</v>
      </c>
      <c r="J74" t="s">
        <v>294</v>
      </c>
      <c r="K74" t="str">
        <f t="shared" si="1"/>
        <v>DAPC DF1</v>
      </c>
    </row>
    <row r="75" spans="1:11" x14ac:dyDescent="0.35">
      <c r="A75" t="s">
        <v>295</v>
      </c>
      <c r="B75">
        <v>4.4002414045225799E-2</v>
      </c>
      <c r="C75">
        <v>0.98200590910057295</v>
      </c>
      <c r="D75">
        <v>11</v>
      </c>
      <c r="E75">
        <v>31</v>
      </c>
      <c r="F75" t="s">
        <v>296</v>
      </c>
      <c r="G75" t="s">
        <v>21</v>
      </c>
      <c r="H75">
        <v>0.99999999989999999</v>
      </c>
      <c r="I75" t="s">
        <v>297</v>
      </c>
      <c r="J75" t="s">
        <v>298</v>
      </c>
      <c r="K75" t="str">
        <f t="shared" si="1"/>
        <v>DAPC DF1</v>
      </c>
    </row>
    <row r="76" spans="1:11" x14ac:dyDescent="0.35">
      <c r="A76" t="s">
        <v>299</v>
      </c>
      <c r="B76">
        <v>4.4253079065042597E-2</v>
      </c>
      <c r="C76">
        <v>1</v>
      </c>
      <c r="D76">
        <v>2</v>
      </c>
      <c r="E76">
        <v>2</v>
      </c>
      <c r="F76" t="s">
        <v>300</v>
      </c>
      <c r="G76" t="s">
        <v>12</v>
      </c>
      <c r="H76">
        <v>0.99999999989999999</v>
      </c>
      <c r="I76" t="s">
        <v>301</v>
      </c>
      <c r="J76" t="s">
        <v>302</v>
      </c>
      <c r="K76" t="str">
        <f t="shared" si="1"/>
        <v>DAPC DF1</v>
      </c>
    </row>
    <row r="77" spans="1:11" x14ac:dyDescent="0.35">
      <c r="A77" t="s">
        <v>303</v>
      </c>
      <c r="B77">
        <v>4.4611407574987098E-2</v>
      </c>
      <c r="C77">
        <v>0.98714178633581495</v>
      </c>
      <c r="D77">
        <v>7</v>
      </c>
      <c r="E77">
        <v>15</v>
      </c>
      <c r="F77" t="s">
        <v>304</v>
      </c>
      <c r="G77" t="s">
        <v>12</v>
      </c>
      <c r="H77">
        <v>0.99999999989999999</v>
      </c>
      <c r="I77" t="s">
        <v>305</v>
      </c>
      <c r="J77" t="s">
        <v>306</v>
      </c>
      <c r="K77" t="str">
        <f t="shared" si="1"/>
        <v>DAPC DF1</v>
      </c>
    </row>
    <row r="78" spans="1:11" x14ac:dyDescent="0.35">
      <c r="A78" t="s">
        <v>307</v>
      </c>
      <c r="B78">
        <v>4.5458592606543002E-2</v>
      </c>
      <c r="C78">
        <v>0.976655506986289</v>
      </c>
      <c r="D78">
        <v>18</v>
      </c>
      <c r="E78">
        <v>54</v>
      </c>
      <c r="F78" t="s">
        <v>308</v>
      </c>
      <c r="G78" t="s">
        <v>12</v>
      </c>
      <c r="H78">
        <v>0.99999999989999999</v>
      </c>
      <c r="I78" t="s">
        <v>309</v>
      </c>
      <c r="J78" t="s">
        <v>310</v>
      </c>
      <c r="K78" t="str">
        <f t="shared" si="1"/>
        <v>DAPC DF1</v>
      </c>
    </row>
    <row r="79" spans="1:11" x14ac:dyDescent="0.35">
      <c r="A79" t="s">
        <v>311</v>
      </c>
      <c r="B79">
        <v>4.6124768651868299E-2</v>
      </c>
      <c r="C79">
        <v>1</v>
      </c>
      <c r="D79">
        <v>2</v>
      </c>
      <c r="E79">
        <v>2</v>
      </c>
      <c r="F79" t="s">
        <v>312</v>
      </c>
      <c r="G79" t="s">
        <v>12</v>
      </c>
      <c r="H79">
        <v>0.99999999989999999</v>
      </c>
      <c r="I79" t="s">
        <v>313</v>
      </c>
      <c r="J79" t="s">
        <v>314</v>
      </c>
      <c r="K79" t="str">
        <f t="shared" si="1"/>
        <v>DAPC DF1</v>
      </c>
    </row>
    <row r="80" spans="1:11" x14ac:dyDescent="0.35">
      <c r="A80" t="s">
        <v>315</v>
      </c>
      <c r="B80">
        <v>4.97823289026222E-2</v>
      </c>
      <c r="C80">
        <v>0.99199151265640095</v>
      </c>
      <c r="D80">
        <v>4</v>
      </c>
      <c r="E80">
        <v>7</v>
      </c>
      <c r="F80" t="s">
        <v>316</v>
      </c>
      <c r="G80" t="s">
        <v>12</v>
      </c>
      <c r="H80">
        <v>0.99999999989999999</v>
      </c>
      <c r="I80" t="s">
        <v>317</v>
      </c>
      <c r="J80" t="s">
        <v>318</v>
      </c>
      <c r="K80" t="str">
        <f t="shared" si="1"/>
        <v>DAPC DF1</v>
      </c>
    </row>
    <row r="81" spans="1:11" x14ac:dyDescent="0.35">
      <c r="A81" t="s">
        <v>319</v>
      </c>
      <c r="B81">
        <v>4.97823289026222E-2</v>
      </c>
      <c r="C81">
        <v>0.99199151265640095</v>
      </c>
      <c r="D81">
        <v>4</v>
      </c>
      <c r="E81">
        <v>7</v>
      </c>
      <c r="F81" t="s">
        <v>320</v>
      </c>
      <c r="G81" t="s">
        <v>21</v>
      </c>
      <c r="H81">
        <v>0.99999999989999999</v>
      </c>
      <c r="I81" t="s">
        <v>321</v>
      </c>
      <c r="J81" t="s">
        <v>318</v>
      </c>
      <c r="K81" t="str">
        <f t="shared" si="1"/>
        <v>DAPC DF1</v>
      </c>
    </row>
    <row r="82" spans="1:11" x14ac:dyDescent="0.35">
      <c r="A82" t="s">
        <v>322</v>
      </c>
      <c r="B82">
        <v>4.9969845052996502E-2</v>
      </c>
      <c r="C82">
        <v>0.98598699960456504</v>
      </c>
      <c r="D82">
        <v>6</v>
      </c>
      <c r="E82">
        <v>15</v>
      </c>
      <c r="F82" t="s">
        <v>323</v>
      </c>
      <c r="G82" t="s">
        <v>12</v>
      </c>
      <c r="H82">
        <v>0.99999999989999999</v>
      </c>
      <c r="I82" t="s">
        <v>324</v>
      </c>
      <c r="J82" t="s">
        <v>325</v>
      </c>
      <c r="K82" t="str">
        <f t="shared" si="1"/>
        <v>DAPC DF1</v>
      </c>
    </row>
    <row r="83" spans="1:11" x14ac:dyDescent="0.35">
      <c r="A83" t="s">
        <v>128</v>
      </c>
      <c r="B83" s="1">
        <v>2.6937057866439398E-8</v>
      </c>
      <c r="C83">
        <v>0.99999999256108996</v>
      </c>
      <c r="D83">
        <v>45</v>
      </c>
      <c r="E83">
        <v>82</v>
      </c>
      <c r="F83" t="s">
        <v>129</v>
      </c>
      <c r="G83" t="s">
        <v>21</v>
      </c>
      <c r="H83" s="1">
        <v>5.1256477788426599E-5</v>
      </c>
      <c r="I83" t="s">
        <v>130</v>
      </c>
      <c r="J83" t="s">
        <v>326</v>
      </c>
      <c r="K83" t="s">
        <v>1207</v>
      </c>
    </row>
    <row r="84" spans="1:11" x14ac:dyDescent="0.35">
      <c r="A84" t="s">
        <v>116</v>
      </c>
      <c r="B84" s="1">
        <v>3.7647064111954899E-8</v>
      </c>
      <c r="C84">
        <v>0.99999998961010395</v>
      </c>
      <c r="D84">
        <v>44</v>
      </c>
      <c r="E84">
        <v>80</v>
      </c>
      <c r="F84" t="s">
        <v>117</v>
      </c>
      <c r="G84" t="s">
        <v>12</v>
      </c>
      <c r="H84" s="1">
        <v>5.1256477788426599E-5</v>
      </c>
      <c r="I84" t="s">
        <v>118</v>
      </c>
      <c r="J84" t="s">
        <v>327</v>
      </c>
      <c r="K84" t="str">
        <f>K83</f>
        <v>DAPC DF2</v>
      </c>
    </row>
    <row r="85" spans="1:11" x14ac:dyDescent="0.35">
      <c r="A85" t="s">
        <v>65</v>
      </c>
      <c r="B85" s="1">
        <v>1.56909414945421E-6</v>
      </c>
      <c r="C85">
        <v>0.99999927548606005</v>
      </c>
      <c r="D85">
        <v>74</v>
      </c>
      <c r="E85">
        <v>181</v>
      </c>
      <c r="F85" t="s">
        <v>66</v>
      </c>
      <c r="G85" t="s">
        <v>34</v>
      </c>
      <c r="H85">
        <v>1.4242144563212701E-3</v>
      </c>
      <c r="I85" t="s">
        <v>67</v>
      </c>
      <c r="J85" t="s">
        <v>328</v>
      </c>
      <c r="K85" t="str">
        <f t="shared" ref="K85:K148" si="2">K84</f>
        <v>DAPC DF2</v>
      </c>
    </row>
    <row r="86" spans="1:11" x14ac:dyDescent="0.35">
      <c r="A86" t="s">
        <v>254</v>
      </c>
      <c r="B86" s="1">
        <v>1.30133053016096E-5</v>
      </c>
      <c r="C86">
        <v>0.99999277034573497</v>
      </c>
      <c r="D86">
        <v>117</v>
      </c>
      <c r="E86">
        <v>304</v>
      </c>
      <c r="F86" t="s">
        <v>255</v>
      </c>
      <c r="G86" t="s">
        <v>12</v>
      </c>
      <c r="H86">
        <v>8.8588075840707499E-3</v>
      </c>
      <c r="I86" t="s">
        <v>256</v>
      </c>
      <c r="J86" t="s">
        <v>329</v>
      </c>
      <c r="K86" t="str">
        <f t="shared" si="2"/>
        <v>DAPC DF2</v>
      </c>
    </row>
    <row r="87" spans="1:11" x14ac:dyDescent="0.35">
      <c r="A87" t="s">
        <v>32</v>
      </c>
      <c r="B87" s="1">
        <v>1.84714568640808E-5</v>
      </c>
      <c r="C87">
        <v>0.999986472562437</v>
      </c>
      <c r="D87">
        <v>344</v>
      </c>
      <c r="E87">
        <v>1078</v>
      </c>
      <c r="F87" t="s">
        <v>33</v>
      </c>
      <c r="G87" t="s">
        <v>34</v>
      </c>
      <c r="H87">
        <v>1.00595554081784E-2</v>
      </c>
      <c r="I87" t="s">
        <v>35</v>
      </c>
      <c r="J87" t="s">
        <v>330</v>
      </c>
      <c r="K87" t="str">
        <f t="shared" si="2"/>
        <v>DAPC DF2</v>
      </c>
    </row>
    <row r="88" spans="1:11" x14ac:dyDescent="0.35">
      <c r="A88" t="s">
        <v>331</v>
      </c>
      <c r="B88" s="1">
        <v>2.3137507700695499E-5</v>
      </c>
      <c r="C88">
        <v>0.99998986493289499</v>
      </c>
      <c r="D88">
        <v>53</v>
      </c>
      <c r="E88">
        <v>122</v>
      </c>
      <c r="F88" t="s">
        <v>332</v>
      </c>
      <c r="G88" t="s">
        <v>12</v>
      </c>
      <c r="H88">
        <v>1.05005722448323E-2</v>
      </c>
      <c r="I88" t="s">
        <v>333</v>
      </c>
      <c r="J88" t="s">
        <v>334</v>
      </c>
      <c r="K88" t="str">
        <f t="shared" si="2"/>
        <v>DAPC DF2</v>
      </c>
    </row>
    <row r="89" spans="1:11" x14ac:dyDescent="0.35">
      <c r="A89" t="s">
        <v>335</v>
      </c>
      <c r="B89" s="1">
        <v>4.62467011503675E-5</v>
      </c>
      <c r="C89">
        <v>0.99997217987970499</v>
      </c>
      <c r="D89">
        <v>119</v>
      </c>
      <c r="E89">
        <v>319</v>
      </c>
      <c r="F89" t="s">
        <v>336</v>
      </c>
      <c r="G89" t="s">
        <v>21</v>
      </c>
      <c r="H89">
        <v>1.7989966747493001E-2</v>
      </c>
      <c r="I89" t="s">
        <v>337</v>
      </c>
      <c r="J89" t="s">
        <v>338</v>
      </c>
      <c r="K89" t="str">
        <f t="shared" si="2"/>
        <v>DAPC DF2</v>
      </c>
    </row>
    <row r="90" spans="1:11" x14ac:dyDescent="0.35">
      <c r="A90" t="s">
        <v>339</v>
      </c>
      <c r="B90">
        <v>1.22845213680395E-4</v>
      </c>
      <c r="C90">
        <v>0.99998118094782396</v>
      </c>
      <c r="D90">
        <v>13</v>
      </c>
      <c r="E90">
        <v>20</v>
      </c>
      <c r="F90" t="s">
        <v>340</v>
      </c>
      <c r="G90" t="s">
        <v>34</v>
      </c>
      <c r="H90">
        <v>4.18134396064644E-2</v>
      </c>
      <c r="I90" t="s">
        <v>341</v>
      </c>
      <c r="J90" t="s">
        <v>342</v>
      </c>
      <c r="K90" t="str">
        <f t="shared" si="2"/>
        <v>DAPC DF2</v>
      </c>
    </row>
    <row r="91" spans="1:11" x14ac:dyDescent="0.35">
      <c r="A91" t="s">
        <v>238</v>
      </c>
      <c r="B91">
        <v>1.5971770829451099E-4</v>
      </c>
      <c r="C91">
        <v>0.99989876970367098</v>
      </c>
      <c r="D91">
        <v>119</v>
      </c>
      <c r="E91">
        <v>355</v>
      </c>
      <c r="F91" t="s">
        <v>239</v>
      </c>
      <c r="G91" t="s">
        <v>12</v>
      </c>
      <c r="H91">
        <v>4.8323479965105803E-2</v>
      </c>
      <c r="I91" t="s">
        <v>240</v>
      </c>
      <c r="J91" t="s">
        <v>343</v>
      </c>
      <c r="K91" t="str">
        <f t="shared" si="2"/>
        <v>DAPC DF2</v>
      </c>
    </row>
    <row r="92" spans="1:11" x14ac:dyDescent="0.35">
      <c r="A92" t="s">
        <v>344</v>
      </c>
      <c r="B92">
        <v>2.04515206876101E-4</v>
      </c>
      <c r="C92">
        <v>0.99996512611184696</v>
      </c>
      <c r="D92">
        <v>13</v>
      </c>
      <c r="E92">
        <v>21</v>
      </c>
      <c r="F92" t="s">
        <v>345</v>
      </c>
      <c r="G92" t="s">
        <v>21</v>
      </c>
      <c r="H92">
        <v>5.1904352567895398E-2</v>
      </c>
      <c r="I92" t="s">
        <v>346</v>
      </c>
      <c r="J92" t="s">
        <v>347</v>
      </c>
      <c r="K92" t="str">
        <f t="shared" si="2"/>
        <v>DAPC DF2</v>
      </c>
    </row>
    <row r="93" spans="1:11" x14ac:dyDescent="0.35">
      <c r="A93" t="s">
        <v>348</v>
      </c>
      <c r="B93">
        <v>2.2809512798844099E-4</v>
      </c>
      <c r="C93">
        <v>0.99984461906617605</v>
      </c>
      <c r="D93">
        <v>158</v>
      </c>
      <c r="E93">
        <v>476</v>
      </c>
      <c r="F93" t="s">
        <v>349</v>
      </c>
      <c r="G93" t="s">
        <v>21</v>
      </c>
      <c r="H93">
        <v>5.1904352567895398E-2</v>
      </c>
      <c r="I93" t="s">
        <v>350</v>
      </c>
      <c r="J93" t="s">
        <v>351</v>
      </c>
      <c r="K93" t="str">
        <f t="shared" si="2"/>
        <v>DAPC DF2</v>
      </c>
    </row>
    <row r="94" spans="1:11" x14ac:dyDescent="0.35">
      <c r="A94" t="s">
        <v>352</v>
      </c>
      <c r="B94">
        <v>2.2873750672594399E-4</v>
      </c>
      <c r="C94">
        <v>0.99999169415008904</v>
      </c>
      <c r="D94">
        <v>7</v>
      </c>
      <c r="E94">
        <v>8</v>
      </c>
      <c r="F94" t="s">
        <v>353</v>
      </c>
      <c r="G94" t="s">
        <v>12</v>
      </c>
      <c r="H94">
        <v>5.1904352567895398E-2</v>
      </c>
      <c r="I94" t="s">
        <v>354</v>
      </c>
      <c r="J94" t="s">
        <v>355</v>
      </c>
      <c r="K94" t="str">
        <f t="shared" si="2"/>
        <v>DAPC DF2</v>
      </c>
    </row>
    <row r="95" spans="1:11" x14ac:dyDescent="0.35">
      <c r="A95" t="s">
        <v>356</v>
      </c>
      <c r="B95">
        <v>2.6772018759970399E-4</v>
      </c>
      <c r="C95">
        <v>0.99992128849372997</v>
      </c>
      <c r="D95">
        <v>22</v>
      </c>
      <c r="E95">
        <v>41</v>
      </c>
      <c r="F95" t="s">
        <v>357</v>
      </c>
      <c r="G95" t="s">
        <v>12</v>
      </c>
      <c r="H95">
        <v>5.6077082371845603E-2</v>
      </c>
      <c r="I95" t="s">
        <v>358</v>
      </c>
      <c r="J95" t="s">
        <v>359</v>
      </c>
      <c r="K95" t="str">
        <f t="shared" si="2"/>
        <v>DAPC DF2</v>
      </c>
    </row>
    <row r="96" spans="1:11" x14ac:dyDescent="0.35">
      <c r="A96" t="s">
        <v>104</v>
      </c>
      <c r="B96">
        <v>4.3762735192000399E-4</v>
      </c>
      <c r="C96">
        <v>0.99992637080851698</v>
      </c>
      <c r="D96">
        <v>11</v>
      </c>
      <c r="E96">
        <v>19</v>
      </c>
      <c r="F96" t="s">
        <v>105</v>
      </c>
      <c r="G96" t="s">
        <v>21</v>
      </c>
      <c r="H96">
        <v>8.5118519948440802E-2</v>
      </c>
      <c r="I96" t="s">
        <v>106</v>
      </c>
      <c r="J96" t="s">
        <v>360</v>
      </c>
      <c r="K96" t="str">
        <f t="shared" si="2"/>
        <v>DAPC DF2</v>
      </c>
    </row>
    <row r="97" spans="1:11" x14ac:dyDescent="0.35">
      <c r="A97" t="s">
        <v>361</v>
      </c>
      <c r="B97">
        <v>8.0045487247487905E-4</v>
      </c>
      <c r="C97">
        <v>0.99982287268540104</v>
      </c>
      <c r="D97">
        <v>13</v>
      </c>
      <c r="E97">
        <v>24</v>
      </c>
      <c r="F97" t="s">
        <v>362</v>
      </c>
      <c r="G97" t="s">
        <v>12</v>
      </c>
      <c r="H97">
        <v>0.13841974901601301</v>
      </c>
      <c r="I97" t="s">
        <v>363</v>
      </c>
      <c r="J97" t="s">
        <v>364</v>
      </c>
      <c r="K97" t="str">
        <f t="shared" si="2"/>
        <v>DAPC DF2</v>
      </c>
    </row>
    <row r="98" spans="1:11" x14ac:dyDescent="0.35">
      <c r="A98" t="s">
        <v>365</v>
      </c>
      <c r="B98">
        <v>8.3562210395537702E-4</v>
      </c>
      <c r="C98">
        <v>0.99981173010537105</v>
      </c>
      <c r="D98">
        <v>14</v>
      </c>
      <c r="E98">
        <v>24</v>
      </c>
      <c r="F98" t="s">
        <v>366</v>
      </c>
      <c r="G98" t="s">
        <v>34</v>
      </c>
      <c r="H98">
        <v>0.13841974901601301</v>
      </c>
      <c r="I98" t="s">
        <v>367</v>
      </c>
      <c r="J98" t="s">
        <v>368</v>
      </c>
      <c r="K98" t="str">
        <f t="shared" si="2"/>
        <v>DAPC DF2</v>
      </c>
    </row>
    <row r="99" spans="1:11" x14ac:dyDescent="0.35">
      <c r="A99" t="s">
        <v>53</v>
      </c>
      <c r="B99">
        <v>9.0459680760126096E-4</v>
      </c>
      <c r="C99">
        <v>0.99977767521253003</v>
      </c>
      <c r="D99">
        <v>13</v>
      </c>
      <c r="E99">
        <v>29</v>
      </c>
      <c r="F99" t="s">
        <v>54</v>
      </c>
      <c r="G99" t="s">
        <v>21</v>
      </c>
      <c r="H99">
        <v>0.13841974901601301</v>
      </c>
      <c r="I99" t="s">
        <v>55</v>
      </c>
      <c r="J99" t="s">
        <v>369</v>
      </c>
      <c r="K99" t="str">
        <f t="shared" si="2"/>
        <v>DAPC DF2</v>
      </c>
    </row>
    <row r="100" spans="1:11" x14ac:dyDescent="0.35">
      <c r="A100" t="s">
        <v>370</v>
      </c>
      <c r="B100">
        <v>9.1500384953662904E-4</v>
      </c>
      <c r="C100">
        <v>0.99982995576233202</v>
      </c>
      <c r="D100">
        <v>11</v>
      </c>
      <c r="E100">
        <v>19</v>
      </c>
      <c r="F100" t="s">
        <v>371</v>
      </c>
      <c r="G100" t="s">
        <v>21</v>
      </c>
      <c r="H100">
        <v>0.13841974901601301</v>
      </c>
      <c r="I100" t="s">
        <v>372</v>
      </c>
      <c r="J100" t="s">
        <v>373</v>
      </c>
      <c r="K100" t="str">
        <f t="shared" si="2"/>
        <v>DAPC DF2</v>
      </c>
    </row>
    <row r="101" spans="1:11" x14ac:dyDescent="0.35">
      <c r="A101" t="s">
        <v>374</v>
      </c>
      <c r="B101">
        <v>1.07108231537331E-3</v>
      </c>
      <c r="C101">
        <v>0.99953245580134598</v>
      </c>
      <c r="D101">
        <v>32</v>
      </c>
      <c r="E101">
        <v>76</v>
      </c>
      <c r="F101" t="s">
        <v>375</v>
      </c>
      <c r="G101" t="s">
        <v>21</v>
      </c>
      <c r="H101">
        <v>0.15350300761902699</v>
      </c>
      <c r="I101" t="s">
        <v>376</v>
      </c>
      <c r="J101" t="s">
        <v>377</v>
      </c>
      <c r="K101" t="str">
        <f t="shared" si="2"/>
        <v>DAPC DF2</v>
      </c>
    </row>
    <row r="102" spans="1:11" x14ac:dyDescent="0.35">
      <c r="A102" t="s">
        <v>283</v>
      </c>
      <c r="B102">
        <v>1.16616927315662E-3</v>
      </c>
      <c r="C102">
        <v>0.99968110422833201</v>
      </c>
      <c r="D102">
        <v>16</v>
      </c>
      <c r="E102">
        <v>30</v>
      </c>
      <c r="F102" t="s">
        <v>284</v>
      </c>
      <c r="G102" t="s">
        <v>21</v>
      </c>
      <c r="H102">
        <v>0.15877394654027399</v>
      </c>
      <c r="I102" t="s">
        <v>285</v>
      </c>
      <c r="J102" t="s">
        <v>378</v>
      </c>
      <c r="K102" t="str">
        <f t="shared" si="2"/>
        <v>DAPC DF2</v>
      </c>
    </row>
    <row r="103" spans="1:11" x14ac:dyDescent="0.35">
      <c r="A103" t="s">
        <v>379</v>
      </c>
      <c r="B103">
        <v>1.5248434219244499E-3</v>
      </c>
      <c r="C103">
        <v>1</v>
      </c>
      <c r="D103">
        <v>4</v>
      </c>
      <c r="E103">
        <v>4</v>
      </c>
      <c r="F103" t="s">
        <v>380</v>
      </c>
      <c r="G103" t="s">
        <v>21</v>
      </c>
      <c r="H103">
        <v>0.18898434516825399</v>
      </c>
      <c r="I103" t="s">
        <v>381</v>
      </c>
      <c r="J103" t="s">
        <v>382</v>
      </c>
      <c r="K103" t="str">
        <f t="shared" si="2"/>
        <v>DAPC DF2</v>
      </c>
    </row>
    <row r="104" spans="1:11" x14ac:dyDescent="0.35">
      <c r="A104" t="s">
        <v>383</v>
      </c>
      <c r="B104">
        <v>1.5268658074555901E-3</v>
      </c>
      <c r="C104">
        <v>0.99974263764803195</v>
      </c>
      <c r="D104">
        <v>9</v>
      </c>
      <c r="E104">
        <v>16</v>
      </c>
      <c r="F104" t="s">
        <v>384</v>
      </c>
      <c r="G104" t="s">
        <v>12</v>
      </c>
      <c r="H104">
        <v>0.18898434516825399</v>
      </c>
      <c r="I104" t="s">
        <v>385</v>
      </c>
      <c r="J104" t="s">
        <v>386</v>
      </c>
      <c r="K104" t="str">
        <f t="shared" si="2"/>
        <v>DAPC DF2</v>
      </c>
    </row>
    <row r="105" spans="1:11" x14ac:dyDescent="0.35">
      <c r="A105" t="s">
        <v>37</v>
      </c>
      <c r="B105">
        <v>2.10832075220877E-3</v>
      </c>
      <c r="C105">
        <v>0.99948363403507801</v>
      </c>
      <c r="D105">
        <v>12</v>
      </c>
      <c r="E105">
        <v>24</v>
      </c>
      <c r="F105" t="s">
        <v>38</v>
      </c>
      <c r="G105" t="s">
        <v>12</v>
      </c>
      <c r="H105">
        <v>0.24960684383758699</v>
      </c>
      <c r="I105" t="s">
        <v>39</v>
      </c>
      <c r="J105" t="s">
        <v>387</v>
      </c>
      <c r="K105" t="str">
        <f t="shared" si="2"/>
        <v>DAPC DF2</v>
      </c>
    </row>
    <row r="106" spans="1:11" x14ac:dyDescent="0.35">
      <c r="A106" t="s">
        <v>10</v>
      </c>
      <c r="B106">
        <v>2.3082440995561499E-3</v>
      </c>
      <c r="C106">
        <v>0.99851174955161104</v>
      </c>
      <c r="D106">
        <v>85</v>
      </c>
      <c r="E106">
        <v>248</v>
      </c>
      <c r="F106" t="s">
        <v>11</v>
      </c>
      <c r="G106" t="s">
        <v>12</v>
      </c>
      <c r="H106">
        <v>0.26188952846214097</v>
      </c>
      <c r="I106" t="s">
        <v>13</v>
      </c>
      <c r="J106" t="s">
        <v>388</v>
      </c>
      <c r="K106" t="str">
        <f t="shared" si="2"/>
        <v>DAPC DF2</v>
      </c>
    </row>
    <row r="107" spans="1:11" x14ac:dyDescent="0.35">
      <c r="A107" t="s">
        <v>287</v>
      </c>
      <c r="B107">
        <v>2.41302599073969E-3</v>
      </c>
      <c r="C107">
        <v>0.99953254411134695</v>
      </c>
      <c r="D107">
        <v>10</v>
      </c>
      <c r="E107">
        <v>17</v>
      </c>
      <c r="F107" t="s">
        <v>288</v>
      </c>
      <c r="G107" t="s">
        <v>34</v>
      </c>
      <c r="H107">
        <v>0.26282679091136701</v>
      </c>
      <c r="I107" t="s">
        <v>289</v>
      </c>
      <c r="J107" t="s">
        <v>389</v>
      </c>
      <c r="K107" t="str">
        <f t="shared" si="2"/>
        <v>DAPC DF2</v>
      </c>
    </row>
    <row r="108" spans="1:11" x14ac:dyDescent="0.35">
      <c r="A108" t="s">
        <v>390</v>
      </c>
      <c r="B108">
        <v>2.7624257293714198E-3</v>
      </c>
      <c r="C108">
        <v>1</v>
      </c>
      <c r="D108">
        <v>3</v>
      </c>
      <c r="E108">
        <v>3</v>
      </c>
      <c r="F108" t="s">
        <v>391</v>
      </c>
      <c r="G108" t="s">
        <v>21</v>
      </c>
      <c r="H108">
        <v>0.28931097157993702</v>
      </c>
      <c r="I108" t="s">
        <v>392</v>
      </c>
      <c r="J108" t="s">
        <v>393</v>
      </c>
      <c r="K108" t="str">
        <f t="shared" si="2"/>
        <v>DAPC DF2</v>
      </c>
    </row>
    <row r="109" spans="1:11" x14ac:dyDescent="0.35">
      <c r="A109" t="s">
        <v>394</v>
      </c>
      <c r="B109">
        <v>3.4334858789793199E-3</v>
      </c>
      <c r="C109">
        <v>0.99870318402284397</v>
      </c>
      <c r="D109">
        <v>20</v>
      </c>
      <c r="E109">
        <v>45</v>
      </c>
      <c r="F109" t="s">
        <v>395</v>
      </c>
      <c r="G109" t="s">
        <v>12</v>
      </c>
      <c r="H109">
        <v>0.32824242567032402</v>
      </c>
      <c r="I109" t="s">
        <v>396</v>
      </c>
      <c r="J109" t="s">
        <v>397</v>
      </c>
      <c r="K109" t="str">
        <f t="shared" si="2"/>
        <v>DAPC DF2</v>
      </c>
    </row>
    <row r="110" spans="1:11" x14ac:dyDescent="0.35">
      <c r="A110" t="s">
        <v>398</v>
      </c>
      <c r="B110">
        <v>3.4558883598349399E-3</v>
      </c>
      <c r="C110">
        <v>0.99926582222428295</v>
      </c>
      <c r="D110">
        <v>9</v>
      </c>
      <c r="E110">
        <v>19</v>
      </c>
      <c r="F110" t="s">
        <v>399</v>
      </c>
      <c r="G110" t="s">
        <v>34</v>
      </c>
      <c r="H110">
        <v>0.32824242567032402</v>
      </c>
      <c r="I110" t="s">
        <v>400</v>
      </c>
      <c r="J110" t="s">
        <v>401</v>
      </c>
      <c r="K110" t="str">
        <f t="shared" si="2"/>
        <v>DAPC DF2</v>
      </c>
    </row>
    <row r="111" spans="1:11" x14ac:dyDescent="0.35">
      <c r="A111" t="s">
        <v>108</v>
      </c>
      <c r="B111">
        <v>3.5219942780756498E-3</v>
      </c>
      <c r="C111">
        <v>0.99733493890581904</v>
      </c>
      <c r="D111">
        <v>180</v>
      </c>
      <c r="E111">
        <v>598</v>
      </c>
      <c r="F111" t="s">
        <v>109</v>
      </c>
      <c r="G111" t="s">
        <v>21</v>
      </c>
      <c r="H111">
        <v>0.32824242567032402</v>
      </c>
      <c r="I111" t="s">
        <v>110</v>
      </c>
      <c r="J111" t="s">
        <v>402</v>
      </c>
      <c r="K111" t="str">
        <f t="shared" si="2"/>
        <v>DAPC DF2</v>
      </c>
    </row>
    <row r="112" spans="1:11" x14ac:dyDescent="0.35">
      <c r="A112" t="s">
        <v>147</v>
      </c>
      <c r="B112">
        <v>3.6163322695959301E-3</v>
      </c>
      <c r="C112">
        <v>0.99968524108360801</v>
      </c>
      <c r="D112">
        <v>6</v>
      </c>
      <c r="E112">
        <v>8</v>
      </c>
      <c r="F112" t="s">
        <v>148</v>
      </c>
      <c r="G112" t="s">
        <v>12</v>
      </c>
      <c r="H112">
        <v>0.32824242567032402</v>
      </c>
      <c r="I112" t="s">
        <v>149</v>
      </c>
      <c r="J112" t="s">
        <v>403</v>
      </c>
      <c r="K112" t="str">
        <f t="shared" si="2"/>
        <v>DAPC DF2</v>
      </c>
    </row>
    <row r="113" spans="1:11" x14ac:dyDescent="0.35">
      <c r="A113" t="s">
        <v>404</v>
      </c>
      <c r="B113">
        <v>3.7655846648125399E-3</v>
      </c>
      <c r="C113">
        <v>0.99845778815863195</v>
      </c>
      <c r="D113">
        <v>23</v>
      </c>
      <c r="E113">
        <v>52</v>
      </c>
      <c r="F113" t="s">
        <v>405</v>
      </c>
      <c r="G113" t="s">
        <v>21</v>
      </c>
      <c r="H113">
        <v>0.330764098138211</v>
      </c>
      <c r="I113" t="s">
        <v>406</v>
      </c>
      <c r="J113" t="s">
        <v>407</v>
      </c>
      <c r="K113" t="str">
        <f t="shared" si="2"/>
        <v>DAPC DF2</v>
      </c>
    </row>
    <row r="114" spans="1:11" x14ac:dyDescent="0.35">
      <c r="A114" t="s">
        <v>408</v>
      </c>
      <c r="B114">
        <v>4.6895328031917602E-3</v>
      </c>
      <c r="C114">
        <v>0.99829143329050496</v>
      </c>
      <c r="D114">
        <v>18</v>
      </c>
      <c r="E114">
        <v>39</v>
      </c>
      <c r="F114" t="s">
        <v>409</v>
      </c>
      <c r="G114" t="s">
        <v>12</v>
      </c>
      <c r="H114">
        <v>0.39904993197159899</v>
      </c>
      <c r="I114" t="s">
        <v>410</v>
      </c>
      <c r="J114" t="s">
        <v>411</v>
      </c>
      <c r="K114" t="str">
        <f t="shared" si="2"/>
        <v>DAPC DF2</v>
      </c>
    </row>
    <row r="115" spans="1:11" x14ac:dyDescent="0.35">
      <c r="A115" t="s">
        <v>412</v>
      </c>
      <c r="B115">
        <v>6.0260410124714199E-3</v>
      </c>
      <c r="C115">
        <v>0.99893238542512497</v>
      </c>
      <c r="D115">
        <v>8</v>
      </c>
      <c r="E115">
        <v>13</v>
      </c>
      <c r="F115" t="s">
        <v>413</v>
      </c>
      <c r="G115" t="s">
        <v>12</v>
      </c>
      <c r="H115">
        <v>0.49723968718059602</v>
      </c>
      <c r="I115" t="s">
        <v>414</v>
      </c>
      <c r="J115" t="s">
        <v>415</v>
      </c>
      <c r="K115" t="str">
        <f t="shared" si="2"/>
        <v>DAPC DF2</v>
      </c>
    </row>
    <row r="116" spans="1:11" x14ac:dyDescent="0.35">
      <c r="A116" t="s">
        <v>80</v>
      </c>
      <c r="B116">
        <v>7.4434143795869302E-3</v>
      </c>
      <c r="C116">
        <v>0.99919423208250202</v>
      </c>
      <c r="D116">
        <v>5</v>
      </c>
      <c r="E116">
        <v>8</v>
      </c>
      <c r="F116" t="s">
        <v>81</v>
      </c>
      <c r="G116" t="s">
        <v>21</v>
      </c>
      <c r="H116">
        <v>0.57827030239920096</v>
      </c>
      <c r="I116" t="s">
        <v>82</v>
      </c>
      <c r="J116" t="s">
        <v>416</v>
      </c>
      <c r="K116" t="str">
        <f t="shared" si="2"/>
        <v>DAPC DF2</v>
      </c>
    </row>
    <row r="117" spans="1:11" x14ac:dyDescent="0.35">
      <c r="A117" t="s">
        <v>88</v>
      </c>
      <c r="B117">
        <v>7.5298977687473598E-3</v>
      </c>
      <c r="C117">
        <v>0.99486393065661505</v>
      </c>
      <c r="D117">
        <v>86</v>
      </c>
      <c r="E117">
        <v>256</v>
      </c>
      <c r="F117" t="s">
        <v>89</v>
      </c>
      <c r="G117" t="s">
        <v>12</v>
      </c>
      <c r="H117">
        <v>0.57827030239920096</v>
      </c>
      <c r="I117" t="s">
        <v>90</v>
      </c>
      <c r="J117" t="s">
        <v>417</v>
      </c>
      <c r="K117" t="str">
        <f t="shared" si="2"/>
        <v>DAPC DF2</v>
      </c>
    </row>
    <row r="118" spans="1:11" x14ac:dyDescent="0.35">
      <c r="A118" t="s">
        <v>418</v>
      </c>
      <c r="B118">
        <v>7.64514538610769E-3</v>
      </c>
      <c r="C118">
        <v>0.99488271158705999</v>
      </c>
      <c r="D118">
        <v>75</v>
      </c>
      <c r="E118">
        <v>247</v>
      </c>
      <c r="F118" t="s">
        <v>419</v>
      </c>
      <c r="G118" t="s">
        <v>12</v>
      </c>
      <c r="H118">
        <v>0.57827030239920096</v>
      </c>
      <c r="I118" t="s">
        <v>420</v>
      </c>
      <c r="J118" t="s">
        <v>421</v>
      </c>
      <c r="K118" t="str">
        <f t="shared" si="2"/>
        <v>DAPC DF2</v>
      </c>
    </row>
    <row r="119" spans="1:11" x14ac:dyDescent="0.35">
      <c r="A119" t="s">
        <v>422</v>
      </c>
      <c r="B119">
        <v>7.8886882831666894E-3</v>
      </c>
      <c r="C119">
        <v>0.99941582798239303</v>
      </c>
      <c r="D119">
        <v>4</v>
      </c>
      <c r="E119">
        <v>6</v>
      </c>
      <c r="F119" t="s">
        <v>423</v>
      </c>
      <c r="G119" t="s">
        <v>21</v>
      </c>
      <c r="H119">
        <v>0.58056481608278099</v>
      </c>
      <c r="I119" t="s">
        <v>424</v>
      </c>
      <c r="J119" t="s">
        <v>425</v>
      </c>
      <c r="K119" t="str">
        <f t="shared" si="2"/>
        <v>DAPC DF2</v>
      </c>
    </row>
    <row r="120" spans="1:11" x14ac:dyDescent="0.35">
      <c r="A120" t="s">
        <v>426</v>
      </c>
      <c r="B120">
        <v>8.4675207884532307E-3</v>
      </c>
      <c r="C120">
        <v>0.99921324065731498</v>
      </c>
      <c r="D120">
        <v>5</v>
      </c>
      <c r="E120">
        <v>7</v>
      </c>
      <c r="F120" t="s">
        <v>427</v>
      </c>
      <c r="G120" t="s">
        <v>21</v>
      </c>
      <c r="H120">
        <v>0.59065135909168998</v>
      </c>
      <c r="I120" t="s">
        <v>428</v>
      </c>
      <c r="J120" t="s">
        <v>429</v>
      </c>
      <c r="K120" t="str">
        <f t="shared" si="2"/>
        <v>DAPC DF2</v>
      </c>
    </row>
    <row r="121" spans="1:11" x14ac:dyDescent="0.35">
      <c r="A121" t="s">
        <v>430</v>
      </c>
      <c r="B121">
        <v>8.5096443524113798E-3</v>
      </c>
      <c r="C121">
        <v>0.99817236692140099</v>
      </c>
      <c r="D121">
        <v>9</v>
      </c>
      <c r="E121">
        <v>15</v>
      </c>
      <c r="F121" t="s">
        <v>431</v>
      </c>
      <c r="G121" t="s">
        <v>12</v>
      </c>
      <c r="H121">
        <v>0.59065135909168998</v>
      </c>
      <c r="I121" t="s">
        <v>432</v>
      </c>
      <c r="J121" t="s">
        <v>433</v>
      </c>
      <c r="K121" t="str">
        <f t="shared" si="2"/>
        <v>DAPC DF2</v>
      </c>
    </row>
    <row r="122" spans="1:11" x14ac:dyDescent="0.35">
      <c r="A122" t="s">
        <v>434</v>
      </c>
      <c r="B122">
        <v>8.8933917454128795E-3</v>
      </c>
      <c r="C122">
        <v>0.99855373371067602</v>
      </c>
      <c r="D122">
        <v>7</v>
      </c>
      <c r="E122">
        <v>11</v>
      </c>
      <c r="F122" t="s">
        <v>435</v>
      </c>
      <c r="G122" t="s">
        <v>12</v>
      </c>
      <c r="H122">
        <v>0.59065135909168998</v>
      </c>
      <c r="I122" t="s">
        <v>436</v>
      </c>
      <c r="J122" t="s">
        <v>437</v>
      </c>
      <c r="K122" t="str">
        <f t="shared" si="2"/>
        <v>DAPC DF2</v>
      </c>
    </row>
    <row r="123" spans="1:11" x14ac:dyDescent="0.35">
      <c r="A123" t="s">
        <v>438</v>
      </c>
      <c r="B123">
        <v>8.8933917454128795E-3</v>
      </c>
      <c r="C123">
        <v>0.99855373371067602</v>
      </c>
      <c r="D123">
        <v>7</v>
      </c>
      <c r="E123">
        <v>11</v>
      </c>
      <c r="F123" t="s">
        <v>439</v>
      </c>
      <c r="G123" t="s">
        <v>21</v>
      </c>
      <c r="H123">
        <v>0.59065135909168998</v>
      </c>
      <c r="I123" t="s">
        <v>440</v>
      </c>
      <c r="J123" t="s">
        <v>437</v>
      </c>
      <c r="K123" t="str">
        <f t="shared" si="2"/>
        <v>DAPC DF2</v>
      </c>
    </row>
    <row r="124" spans="1:11" x14ac:dyDescent="0.35">
      <c r="A124" t="s">
        <v>441</v>
      </c>
      <c r="B124">
        <v>9.5507221144662899E-3</v>
      </c>
      <c r="C124">
        <v>0.99814940653113404</v>
      </c>
      <c r="D124">
        <v>8</v>
      </c>
      <c r="E124">
        <v>13</v>
      </c>
      <c r="F124" t="s">
        <v>442</v>
      </c>
      <c r="G124" t="s">
        <v>21</v>
      </c>
      <c r="H124">
        <v>0.61920515042123103</v>
      </c>
      <c r="I124" t="s">
        <v>443</v>
      </c>
      <c r="J124" t="s">
        <v>444</v>
      </c>
      <c r="K124" t="str">
        <f t="shared" si="2"/>
        <v>DAPC DF2</v>
      </c>
    </row>
    <row r="125" spans="1:11" x14ac:dyDescent="0.35">
      <c r="A125" t="s">
        <v>96</v>
      </c>
      <c r="B125">
        <v>1.00277976160708E-2</v>
      </c>
      <c r="C125">
        <v>0.99737188566102397</v>
      </c>
      <c r="D125">
        <v>10</v>
      </c>
      <c r="E125">
        <v>19</v>
      </c>
      <c r="F125" t="s">
        <v>97</v>
      </c>
      <c r="G125" t="s">
        <v>12</v>
      </c>
      <c r="H125">
        <v>0.63501611415257697</v>
      </c>
      <c r="I125" t="s">
        <v>98</v>
      </c>
      <c r="J125" t="s">
        <v>445</v>
      </c>
      <c r="K125" t="str">
        <f t="shared" si="2"/>
        <v>DAPC DF2</v>
      </c>
    </row>
    <row r="126" spans="1:11" x14ac:dyDescent="0.35">
      <c r="A126" t="s">
        <v>446</v>
      </c>
      <c r="B126">
        <v>1.04490378281554E-2</v>
      </c>
      <c r="C126">
        <v>0.994782026251672</v>
      </c>
      <c r="D126">
        <v>25</v>
      </c>
      <c r="E126">
        <v>81</v>
      </c>
      <c r="F126" t="s">
        <v>447</v>
      </c>
      <c r="G126" t="s">
        <v>34</v>
      </c>
      <c r="H126">
        <v>0.64665295468334605</v>
      </c>
      <c r="I126" t="s">
        <v>448</v>
      </c>
      <c r="J126" t="s">
        <v>449</v>
      </c>
      <c r="K126" t="str">
        <f t="shared" si="2"/>
        <v>DAPC DF2</v>
      </c>
    </row>
    <row r="127" spans="1:11" x14ac:dyDescent="0.35">
      <c r="A127" t="s">
        <v>303</v>
      </c>
      <c r="B127">
        <v>1.10756371540216E-2</v>
      </c>
      <c r="C127">
        <v>0.99750288973607504</v>
      </c>
      <c r="D127">
        <v>9</v>
      </c>
      <c r="E127">
        <v>15</v>
      </c>
      <c r="F127" t="s">
        <v>304</v>
      </c>
      <c r="G127" t="s">
        <v>12</v>
      </c>
      <c r="H127">
        <v>0.67019911045335401</v>
      </c>
      <c r="I127" t="s">
        <v>305</v>
      </c>
      <c r="J127" t="s">
        <v>450</v>
      </c>
      <c r="K127" t="str">
        <f t="shared" si="2"/>
        <v>DAPC DF2</v>
      </c>
    </row>
    <row r="128" spans="1:11" x14ac:dyDescent="0.35">
      <c r="A128" t="s">
        <v>451</v>
      </c>
      <c r="B128">
        <v>1.1698153066068501E-2</v>
      </c>
      <c r="C128">
        <v>0.99902051349933496</v>
      </c>
      <c r="D128">
        <v>4</v>
      </c>
      <c r="E128">
        <v>6</v>
      </c>
      <c r="F128" t="s">
        <v>452</v>
      </c>
      <c r="G128" t="s">
        <v>12</v>
      </c>
      <c r="H128">
        <v>0.69247979997618703</v>
      </c>
      <c r="I128" t="s">
        <v>453</v>
      </c>
      <c r="J128" t="s">
        <v>454</v>
      </c>
      <c r="K128" t="str">
        <f t="shared" si="2"/>
        <v>DAPC DF2</v>
      </c>
    </row>
    <row r="129" spans="1:11" x14ac:dyDescent="0.35">
      <c r="A129" t="s">
        <v>455</v>
      </c>
      <c r="B129">
        <v>1.3094417702691499E-2</v>
      </c>
      <c r="C129">
        <v>1</v>
      </c>
      <c r="D129">
        <v>3</v>
      </c>
      <c r="E129">
        <v>3</v>
      </c>
      <c r="F129" t="s">
        <v>456</v>
      </c>
      <c r="G129" t="s">
        <v>21</v>
      </c>
      <c r="H129">
        <v>0.75127661877156904</v>
      </c>
      <c r="I129" t="s">
        <v>457</v>
      </c>
      <c r="J129" t="s">
        <v>458</v>
      </c>
      <c r="K129" t="str">
        <f t="shared" si="2"/>
        <v>DAPC DF2</v>
      </c>
    </row>
    <row r="130" spans="1:11" x14ac:dyDescent="0.35">
      <c r="A130" t="s">
        <v>459</v>
      </c>
      <c r="B130">
        <v>1.3243216195752999E-2</v>
      </c>
      <c r="C130">
        <v>0.99709301057181998</v>
      </c>
      <c r="D130">
        <v>8</v>
      </c>
      <c r="E130">
        <v>14</v>
      </c>
      <c r="F130" t="s">
        <v>460</v>
      </c>
      <c r="G130" t="s">
        <v>12</v>
      </c>
      <c r="H130">
        <v>0.75127661877156904</v>
      </c>
      <c r="I130" t="s">
        <v>461</v>
      </c>
      <c r="J130" t="s">
        <v>462</v>
      </c>
      <c r="K130" t="str">
        <f t="shared" si="2"/>
        <v>DAPC DF2</v>
      </c>
    </row>
    <row r="131" spans="1:11" x14ac:dyDescent="0.35">
      <c r="A131" t="s">
        <v>463</v>
      </c>
      <c r="B131">
        <v>1.5223724029919001E-2</v>
      </c>
      <c r="C131">
        <v>0.99833690252321206</v>
      </c>
      <c r="D131">
        <v>5</v>
      </c>
      <c r="E131">
        <v>7</v>
      </c>
      <c r="F131" t="s">
        <v>464</v>
      </c>
      <c r="G131" t="s">
        <v>12</v>
      </c>
      <c r="H131">
        <v>0.83101460034063701</v>
      </c>
      <c r="I131" t="s">
        <v>465</v>
      </c>
      <c r="J131" t="s">
        <v>466</v>
      </c>
      <c r="K131" t="str">
        <f t="shared" si="2"/>
        <v>DAPC DF2</v>
      </c>
    </row>
    <row r="132" spans="1:11" x14ac:dyDescent="0.35">
      <c r="A132" t="s">
        <v>467</v>
      </c>
      <c r="B132">
        <v>1.5260622855051999E-2</v>
      </c>
      <c r="C132">
        <v>0.99411589108391496</v>
      </c>
      <c r="D132">
        <v>14</v>
      </c>
      <c r="E132">
        <v>36</v>
      </c>
      <c r="F132" t="s">
        <v>468</v>
      </c>
      <c r="G132" t="s">
        <v>12</v>
      </c>
      <c r="H132">
        <v>0.83101460034063701</v>
      </c>
      <c r="I132" t="s">
        <v>469</v>
      </c>
      <c r="J132" t="s">
        <v>470</v>
      </c>
      <c r="K132" t="str">
        <f t="shared" si="2"/>
        <v>DAPC DF2</v>
      </c>
    </row>
    <row r="133" spans="1:11" x14ac:dyDescent="0.35">
      <c r="A133" t="s">
        <v>471</v>
      </c>
      <c r="B133">
        <v>1.6496572749161002E-2</v>
      </c>
      <c r="C133">
        <v>1</v>
      </c>
      <c r="D133">
        <v>3</v>
      </c>
      <c r="E133">
        <v>3</v>
      </c>
      <c r="F133" t="s">
        <v>472</v>
      </c>
      <c r="G133" t="s">
        <v>21</v>
      </c>
      <c r="H133">
        <v>0.83101460034063701</v>
      </c>
      <c r="I133" t="s">
        <v>473</v>
      </c>
      <c r="J133" t="s">
        <v>474</v>
      </c>
      <c r="K133" t="str">
        <f t="shared" si="2"/>
        <v>DAPC DF2</v>
      </c>
    </row>
    <row r="134" spans="1:11" x14ac:dyDescent="0.35">
      <c r="A134" t="s">
        <v>475</v>
      </c>
      <c r="B134">
        <v>1.6872870663598199E-2</v>
      </c>
      <c r="C134">
        <v>1</v>
      </c>
      <c r="D134">
        <v>3</v>
      </c>
      <c r="E134">
        <v>3</v>
      </c>
      <c r="F134" t="s">
        <v>476</v>
      </c>
      <c r="G134" t="s">
        <v>12</v>
      </c>
      <c r="H134">
        <v>0.83101460034063701</v>
      </c>
      <c r="I134" t="s">
        <v>477</v>
      </c>
      <c r="J134" t="s">
        <v>478</v>
      </c>
      <c r="K134" t="str">
        <f t="shared" si="2"/>
        <v>DAPC DF2</v>
      </c>
    </row>
    <row r="135" spans="1:11" x14ac:dyDescent="0.35">
      <c r="A135" t="s">
        <v>479</v>
      </c>
      <c r="B135">
        <v>1.6872870663598199E-2</v>
      </c>
      <c r="C135">
        <v>1</v>
      </c>
      <c r="D135">
        <v>3</v>
      </c>
      <c r="E135">
        <v>3</v>
      </c>
      <c r="F135" t="s">
        <v>480</v>
      </c>
      <c r="G135" t="s">
        <v>21</v>
      </c>
      <c r="H135">
        <v>0.83101460034063701</v>
      </c>
      <c r="I135" t="s">
        <v>481</v>
      </c>
      <c r="J135" t="s">
        <v>478</v>
      </c>
      <c r="K135" t="str">
        <f t="shared" si="2"/>
        <v>DAPC DF2</v>
      </c>
    </row>
    <row r="136" spans="1:11" x14ac:dyDescent="0.35">
      <c r="A136" t="s">
        <v>482</v>
      </c>
      <c r="B136">
        <v>1.68818135291172E-2</v>
      </c>
      <c r="C136">
        <v>0.99742046955066999</v>
      </c>
      <c r="D136">
        <v>6</v>
      </c>
      <c r="E136">
        <v>9</v>
      </c>
      <c r="F136" t="s">
        <v>483</v>
      </c>
      <c r="G136" t="s">
        <v>21</v>
      </c>
      <c r="H136">
        <v>0.83101460034063701</v>
      </c>
      <c r="I136" t="s">
        <v>484</v>
      </c>
      <c r="J136" t="s">
        <v>485</v>
      </c>
      <c r="K136" t="str">
        <f t="shared" si="2"/>
        <v>DAPC DF2</v>
      </c>
    </row>
    <row r="137" spans="1:11" x14ac:dyDescent="0.35">
      <c r="A137" t="s">
        <v>151</v>
      </c>
      <c r="B137">
        <v>1.7961571483230399E-2</v>
      </c>
      <c r="C137">
        <v>0.99910882042608296</v>
      </c>
      <c r="D137">
        <v>3</v>
      </c>
      <c r="E137">
        <v>4</v>
      </c>
      <c r="F137" t="s">
        <v>152</v>
      </c>
      <c r="G137" t="s">
        <v>34</v>
      </c>
      <c r="H137">
        <v>0.83101460034063701</v>
      </c>
      <c r="I137" t="s">
        <v>153</v>
      </c>
      <c r="J137" t="s">
        <v>154</v>
      </c>
      <c r="K137" t="str">
        <f t="shared" si="2"/>
        <v>DAPC DF2</v>
      </c>
    </row>
    <row r="138" spans="1:11" x14ac:dyDescent="0.35">
      <c r="A138" t="s">
        <v>155</v>
      </c>
      <c r="B138">
        <v>1.7961571483230399E-2</v>
      </c>
      <c r="C138">
        <v>0.99910882042608296</v>
      </c>
      <c r="D138">
        <v>3</v>
      </c>
      <c r="E138">
        <v>4</v>
      </c>
      <c r="F138" t="s">
        <v>156</v>
      </c>
      <c r="G138" t="s">
        <v>21</v>
      </c>
      <c r="H138">
        <v>0.83101460034063701</v>
      </c>
      <c r="I138" t="s">
        <v>157</v>
      </c>
      <c r="J138" t="s">
        <v>154</v>
      </c>
      <c r="K138" t="str">
        <f t="shared" si="2"/>
        <v>DAPC DF2</v>
      </c>
    </row>
    <row r="139" spans="1:11" x14ac:dyDescent="0.35">
      <c r="A139" t="s">
        <v>158</v>
      </c>
      <c r="B139">
        <v>1.7961571483230399E-2</v>
      </c>
      <c r="C139">
        <v>0.99910882042608296</v>
      </c>
      <c r="D139">
        <v>3</v>
      </c>
      <c r="E139">
        <v>4</v>
      </c>
      <c r="F139" t="s">
        <v>159</v>
      </c>
      <c r="G139" t="s">
        <v>21</v>
      </c>
      <c r="H139">
        <v>0.83101460034063701</v>
      </c>
      <c r="I139" t="s">
        <v>160</v>
      </c>
      <c r="J139" t="s">
        <v>154</v>
      </c>
      <c r="K139" t="str">
        <f t="shared" si="2"/>
        <v>DAPC DF2</v>
      </c>
    </row>
    <row r="140" spans="1:11" x14ac:dyDescent="0.35">
      <c r="A140" t="s">
        <v>276</v>
      </c>
      <c r="B140">
        <v>1.82181194839688E-2</v>
      </c>
      <c r="C140">
        <v>0.99421951205310899</v>
      </c>
      <c r="D140">
        <v>11</v>
      </c>
      <c r="E140">
        <v>22</v>
      </c>
      <c r="F140" t="s">
        <v>277</v>
      </c>
      <c r="G140" t="s">
        <v>12</v>
      </c>
      <c r="H140">
        <v>0.83101460034063701</v>
      </c>
      <c r="I140" t="s">
        <v>278</v>
      </c>
      <c r="J140" t="s">
        <v>486</v>
      </c>
      <c r="K140" t="str">
        <f t="shared" si="2"/>
        <v>DAPC DF2</v>
      </c>
    </row>
    <row r="141" spans="1:11" x14ac:dyDescent="0.35">
      <c r="A141" t="s">
        <v>280</v>
      </c>
      <c r="B141">
        <v>1.82181194839688E-2</v>
      </c>
      <c r="C141">
        <v>0.99421951205310899</v>
      </c>
      <c r="D141">
        <v>11</v>
      </c>
      <c r="E141">
        <v>22</v>
      </c>
      <c r="F141" t="s">
        <v>281</v>
      </c>
      <c r="G141" t="s">
        <v>34</v>
      </c>
      <c r="H141">
        <v>0.83101460034063701</v>
      </c>
      <c r="I141" t="s">
        <v>282</v>
      </c>
      <c r="J141" t="s">
        <v>486</v>
      </c>
      <c r="K141" t="str">
        <f t="shared" si="2"/>
        <v>DAPC DF2</v>
      </c>
    </row>
    <row r="142" spans="1:11" x14ac:dyDescent="0.35">
      <c r="A142" t="s">
        <v>487</v>
      </c>
      <c r="B142">
        <v>1.83110084540721E-2</v>
      </c>
      <c r="C142">
        <v>1</v>
      </c>
      <c r="D142">
        <v>2</v>
      </c>
      <c r="E142">
        <v>2</v>
      </c>
      <c r="F142" t="s">
        <v>488</v>
      </c>
      <c r="G142" t="s">
        <v>34</v>
      </c>
      <c r="H142">
        <v>0.83101460034063701</v>
      </c>
      <c r="I142" t="s">
        <v>489</v>
      </c>
      <c r="J142" t="s">
        <v>490</v>
      </c>
      <c r="K142" t="str">
        <f t="shared" si="2"/>
        <v>DAPC DF2</v>
      </c>
    </row>
    <row r="143" spans="1:11" x14ac:dyDescent="0.35">
      <c r="A143" t="s">
        <v>491</v>
      </c>
      <c r="B143">
        <v>1.9949580527442799E-2</v>
      </c>
      <c r="C143">
        <v>0.99412493219684905</v>
      </c>
      <c r="D143">
        <v>9</v>
      </c>
      <c r="E143">
        <v>20</v>
      </c>
      <c r="F143" t="s">
        <v>492</v>
      </c>
      <c r="G143" t="s">
        <v>21</v>
      </c>
      <c r="H143">
        <v>0.890536193052897</v>
      </c>
      <c r="I143" t="s">
        <v>493</v>
      </c>
      <c r="J143" t="s">
        <v>494</v>
      </c>
      <c r="K143" t="str">
        <f t="shared" si="2"/>
        <v>DAPC DF2</v>
      </c>
    </row>
    <row r="144" spans="1:11" x14ac:dyDescent="0.35">
      <c r="A144" t="s">
        <v>495</v>
      </c>
      <c r="B144">
        <v>2.08948374937124E-2</v>
      </c>
      <c r="C144">
        <v>0.98875149691559805</v>
      </c>
      <c r="D144">
        <v>27</v>
      </c>
      <c r="E144">
        <v>77</v>
      </c>
      <c r="F144" t="s">
        <v>496</v>
      </c>
      <c r="G144" t="s">
        <v>21</v>
      </c>
      <c r="H144">
        <v>0.89765327623827496</v>
      </c>
      <c r="I144" t="s">
        <v>497</v>
      </c>
      <c r="J144" t="s">
        <v>498</v>
      </c>
      <c r="K144" t="str">
        <f t="shared" si="2"/>
        <v>DAPC DF2</v>
      </c>
    </row>
    <row r="145" spans="1:11" x14ac:dyDescent="0.35">
      <c r="A145" t="s">
        <v>499</v>
      </c>
      <c r="B145">
        <v>2.1305526429881899E-2</v>
      </c>
      <c r="C145">
        <v>0.99107449904405098</v>
      </c>
      <c r="D145">
        <v>15</v>
      </c>
      <c r="E145">
        <v>39</v>
      </c>
      <c r="F145" t="s">
        <v>500</v>
      </c>
      <c r="G145" t="s">
        <v>21</v>
      </c>
      <c r="H145">
        <v>0.89765327623827496</v>
      </c>
      <c r="I145" t="s">
        <v>501</v>
      </c>
      <c r="J145" t="s">
        <v>502</v>
      </c>
      <c r="K145" t="str">
        <f t="shared" si="2"/>
        <v>DAPC DF2</v>
      </c>
    </row>
    <row r="146" spans="1:11" x14ac:dyDescent="0.35">
      <c r="A146" t="s">
        <v>503</v>
      </c>
      <c r="B146">
        <v>2.16429652831415E-2</v>
      </c>
      <c r="C146">
        <v>1</v>
      </c>
      <c r="D146">
        <v>3</v>
      </c>
      <c r="E146">
        <v>3</v>
      </c>
      <c r="F146" t="s">
        <v>504</v>
      </c>
      <c r="G146" t="s">
        <v>21</v>
      </c>
      <c r="H146">
        <v>0.89765327623827496</v>
      </c>
      <c r="I146" t="s">
        <v>505</v>
      </c>
      <c r="J146" t="s">
        <v>506</v>
      </c>
      <c r="K146" t="str">
        <f t="shared" si="2"/>
        <v>DAPC DF2</v>
      </c>
    </row>
    <row r="147" spans="1:11" x14ac:dyDescent="0.35">
      <c r="A147" t="s">
        <v>507</v>
      </c>
      <c r="B147">
        <v>2.1967576989096699E-2</v>
      </c>
      <c r="C147">
        <v>0.99881720877966496</v>
      </c>
      <c r="D147">
        <v>3</v>
      </c>
      <c r="E147">
        <v>4</v>
      </c>
      <c r="F147" t="s">
        <v>508</v>
      </c>
      <c r="G147" t="s">
        <v>34</v>
      </c>
      <c r="H147">
        <v>0.89765327623827496</v>
      </c>
      <c r="I147" t="s">
        <v>509</v>
      </c>
      <c r="J147" t="s">
        <v>510</v>
      </c>
      <c r="K147" t="str">
        <f t="shared" si="2"/>
        <v>DAPC DF2</v>
      </c>
    </row>
    <row r="148" spans="1:11" x14ac:dyDescent="0.35">
      <c r="A148" t="s">
        <v>511</v>
      </c>
      <c r="B148">
        <v>2.2034486053010598E-2</v>
      </c>
      <c r="C148">
        <v>0.99730982170926896</v>
      </c>
      <c r="D148">
        <v>4</v>
      </c>
      <c r="E148">
        <v>7</v>
      </c>
      <c r="F148" t="s">
        <v>512</v>
      </c>
      <c r="G148" t="s">
        <v>34</v>
      </c>
      <c r="H148">
        <v>0.89765327623827496</v>
      </c>
      <c r="I148" t="s">
        <v>513</v>
      </c>
      <c r="J148" t="s">
        <v>514</v>
      </c>
      <c r="K148" t="str">
        <f t="shared" si="2"/>
        <v>DAPC DF2</v>
      </c>
    </row>
    <row r="149" spans="1:11" x14ac:dyDescent="0.35">
      <c r="A149" t="s">
        <v>515</v>
      </c>
      <c r="B149">
        <v>2.2460860796099599E-2</v>
      </c>
      <c r="C149">
        <v>0.99290367008554703</v>
      </c>
      <c r="D149">
        <v>10</v>
      </c>
      <c r="E149">
        <v>21</v>
      </c>
      <c r="F149" t="s">
        <v>516</v>
      </c>
      <c r="G149" t="s">
        <v>21</v>
      </c>
      <c r="H149">
        <v>0.89765327623827496</v>
      </c>
      <c r="I149" t="s">
        <v>517</v>
      </c>
      <c r="J149" t="s">
        <v>518</v>
      </c>
      <c r="K149" t="str">
        <f t="shared" ref="K149:K193" si="3">K148</f>
        <v>DAPC DF2</v>
      </c>
    </row>
    <row r="150" spans="1:11" x14ac:dyDescent="0.35">
      <c r="A150" t="s">
        <v>185</v>
      </c>
      <c r="B150">
        <v>2.2644296585961302E-2</v>
      </c>
      <c r="C150">
        <v>0.99228700524011104</v>
      </c>
      <c r="D150">
        <v>11</v>
      </c>
      <c r="E150">
        <v>24</v>
      </c>
      <c r="F150" t="s">
        <v>186</v>
      </c>
      <c r="G150" t="s">
        <v>21</v>
      </c>
      <c r="H150">
        <v>0.89765327623827496</v>
      </c>
      <c r="I150" t="s">
        <v>187</v>
      </c>
      <c r="J150" t="s">
        <v>519</v>
      </c>
      <c r="K150" t="str">
        <f t="shared" si="3"/>
        <v>DAPC DF2</v>
      </c>
    </row>
    <row r="151" spans="1:11" x14ac:dyDescent="0.35">
      <c r="A151" t="s">
        <v>520</v>
      </c>
      <c r="B151">
        <v>2.2746263701961401E-2</v>
      </c>
      <c r="C151">
        <v>1</v>
      </c>
      <c r="D151">
        <v>2</v>
      </c>
      <c r="E151">
        <v>2</v>
      </c>
      <c r="F151" t="s">
        <v>521</v>
      </c>
      <c r="G151" t="s">
        <v>12</v>
      </c>
      <c r="H151">
        <v>0.89765327623827496</v>
      </c>
      <c r="I151" t="s">
        <v>522</v>
      </c>
      <c r="J151" t="s">
        <v>523</v>
      </c>
      <c r="K151" t="str">
        <f t="shared" si="3"/>
        <v>DAPC DF2</v>
      </c>
    </row>
    <row r="152" spans="1:11" x14ac:dyDescent="0.35">
      <c r="A152" t="s">
        <v>524</v>
      </c>
      <c r="B152">
        <v>2.3947772735796902E-2</v>
      </c>
      <c r="C152">
        <v>1</v>
      </c>
      <c r="D152">
        <v>3</v>
      </c>
      <c r="E152">
        <v>3</v>
      </c>
      <c r="F152" t="s">
        <v>525</v>
      </c>
      <c r="G152" t="s">
        <v>21</v>
      </c>
      <c r="H152">
        <v>0.93156835942249905</v>
      </c>
      <c r="I152" t="s">
        <v>526</v>
      </c>
      <c r="J152" t="s">
        <v>527</v>
      </c>
      <c r="K152" t="str">
        <f t="shared" si="3"/>
        <v>DAPC DF2</v>
      </c>
    </row>
    <row r="153" spans="1:11" x14ac:dyDescent="0.35">
      <c r="A153" t="s">
        <v>223</v>
      </c>
      <c r="B153">
        <v>2.5143869999790999E-2</v>
      </c>
      <c r="C153">
        <v>0.99241656821499702</v>
      </c>
      <c r="D153">
        <v>9</v>
      </c>
      <c r="E153">
        <v>19</v>
      </c>
      <c r="F153" t="s">
        <v>224</v>
      </c>
      <c r="G153" t="s">
        <v>21</v>
      </c>
      <c r="H153">
        <v>0.96432053534409701</v>
      </c>
      <c r="I153" t="s">
        <v>225</v>
      </c>
      <c r="J153" t="s">
        <v>528</v>
      </c>
      <c r="K153" t="str">
        <f t="shared" si="3"/>
        <v>DAPC DF2</v>
      </c>
    </row>
    <row r="154" spans="1:11" x14ac:dyDescent="0.35">
      <c r="A154" t="s">
        <v>529</v>
      </c>
      <c r="B154">
        <v>2.60211610146385E-2</v>
      </c>
      <c r="C154">
        <v>0.99106556241172905</v>
      </c>
      <c r="D154">
        <v>11</v>
      </c>
      <c r="E154">
        <v>23</v>
      </c>
      <c r="F154" t="s">
        <v>530</v>
      </c>
      <c r="G154" t="s">
        <v>12</v>
      </c>
      <c r="H154">
        <v>0.984105853373064</v>
      </c>
      <c r="I154" t="s">
        <v>531</v>
      </c>
      <c r="J154" t="s">
        <v>532</v>
      </c>
      <c r="K154" t="str">
        <f t="shared" si="3"/>
        <v>DAPC DF2</v>
      </c>
    </row>
    <row r="155" spans="1:11" x14ac:dyDescent="0.35">
      <c r="A155" t="s">
        <v>533</v>
      </c>
      <c r="B155">
        <v>2.76622034672711E-2</v>
      </c>
      <c r="C155">
        <v>0.99464389077037796</v>
      </c>
      <c r="D155">
        <v>6</v>
      </c>
      <c r="E155">
        <v>10</v>
      </c>
      <c r="F155" t="s">
        <v>534</v>
      </c>
      <c r="G155" t="s">
        <v>21</v>
      </c>
      <c r="H155">
        <v>0.99999999989999999</v>
      </c>
      <c r="I155" t="s">
        <v>535</v>
      </c>
      <c r="J155" t="s">
        <v>536</v>
      </c>
      <c r="K155" t="str">
        <f t="shared" si="3"/>
        <v>DAPC DF2</v>
      </c>
    </row>
    <row r="156" spans="1:11" x14ac:dyDescent="0.35">
      <c r="A156" t="s">
        <v>537</v>
      </c>
      <c r="B156">
        <v>2.76622034672711E-2</v>
      </c>
      <c r="C156">
        <v>0.99464389077037796</v>
      </c>
      <c r="D156">
        <v>6</v>
      </c>
      <c r="E156">
        <v>10</v>
      </c>
      <c r="F156" t="s">
        <v>538</v>
      </c>
      <c r="G156" t="s">
        <v>12</v>
      </c>
      <c r="H156">
        <v>0.99999999989999999</v>
      </c>
      <c r="I156" t="s">
        <v>539</v>
      </c>
      <c r="J156" t="s">
        <v>536</v>
      </c>
      <c r="K156" t="str">
        <f t="shared" si="3"/>
        <v>DAPC DF2</v>
      </c>
    </row>
    <row r="157" spans="1:11" x14ac:dyDescent="0.35">
      <c r="A157" t="s">
        <v>45</v>
      </c>
      <c r="B157">
        <v>2.8996572970479799E-2</v>
      </c>
      <c r="C157">
        <v>0.98983813159762701</v>
      </c>
      <c r="D157">
        <v>10</v>
      </c>
      <c r="E157">
        <v>25</v>
      </c>
      <c r="F157" t="s">
        <v>46</v>
      </c>
      <c r="G157" t="s">
        <v>12</v>
      </c>
      <c r="H157">
        <v>0.99999999989999999</v>
      </c>
      <c r="I157" t="s">
        <v>47</v>
      </c>
      <c r="J157" t="s">
        <v>540</v>
      </c>
      <c r="K157" t="str">
        <f t="shared" si="3"/>
        <v>DAPC DF2</v>
      </c>
    </row>
    <row r="158" spans="1:11" x14ac:dyDescent="0.35">
      <c r="A158" t="s">
        <v>169</v>
      </c>
      <c r="B158">
        <v>2.9079238620826502E-2</v>
      </c>
      <c r="C158">
        <v>0.98098061062305497</v>
      </c>
      <c r="D158">
        <v>48</v>
      </c>
      <c r="E158">
        <v>148</v>
      </c>
      <c r="F158" t="s">
        <v>170</v>
      </c>
      <c r="G158" t="s">
        <v>21</v>
      </c>
      <c r="H158">
        <v>0.99999999989999999</v>
      </c>
      <c r="I158" t="s">
        <v>171</v>
      </c>
      <c r="J158" t="s">
        <v>541</v>
      </c>
      <c r="K158" t="str">
        <f t="shared" si="3"/>
        <v>DAPC DF2</v>
      </c>
    </row>
    <row r="159" spans="1:11" x14ac:dyDescent="0.35">
      <c r="A159" t="s">
        <v>542</v>
      </c>
      <c r="B159">
        <v>3.0376594005328598E-2</v>
      </c>
      <c r="C159">
        <v>0.98928493234772896</v>
      </c>
      <c r="D159">
        <v>11</v>
      </c>
      <c r="E159">
        <v>23</v>
      </c>
      <c r="F159" t="s">
        <v>543</v>
      </c>
      <c r="G159" t="s">
        <v>21</v>
      </c>
      <c r="H159">
        <v>0.99999999989999999</v>
      </c>
      <c r="I159" t="s">
        <v>544</v>
      </c>
      <c r="J159" t="s">
        <v>545</v>
      </c>
      <c r="K159" t="str">
        <f t="shared" si="3"/>
        <v>DAPC DF2</v>
      </c>
    </row>
    <row r="160" spans="1:11" x14ac:dyDescent="0.35">
      <c r="A160" t="s">
        <v>546</v>
      </c>
      <c r="B160">
        <v>3.0470410625534201E-2</v>
      </c>
      <c r="C160">
        <v>1</v>
      </c>
      <c r="D160">
        <v>2</v>
      </c>
      <c r="E160">
        <v>2</v>
      </c>
      <c r="F160" t="s">
        <v>547</v>
      </c>
      <c r="G160" t="s">
        <v>21</v>
      </c>
      <c r="H160">
        <v>0.99999999989999999</v>
      </c>
      <c r="I160" t="s">
        <v>548</v>
      </c>
      <c r="J160" t="s">
        <v>549</v>
      </c>
      <c r="K160" t="str">
        <f t="shared" si="3"/>
        <v>DAPC DF2</v>
      </c>
    </row>
    <row r="161" spans="1:11" x14ac:dyDescent="0.35">
      <c r="A161" t="s">
        <v>550</v>
      </c>
      <c r="B161">
        <v>3.0648058337997899E-2</v>
      </c>
      <c r="C161">
        <v>0.97733345850412501</v>
      </c>
      <c r="D161">
        <v>86</v>
      </c>
      <c r="E161">
        <v>306</v>
      </c>
      <c r="F161" t="s">
        <v>551</v>
      </c>
      <c r="G161" t="s">
        <v>12</v>
      </c>
      <c r="H161">
        <v>0.99999999989999999</v>
      </c>
      <c r="I161" t="s">
        <v>552</v>
      </c>
      <c r="J161" t="s">
        <v>553</v>
      </c>
      <c r="K161" t="str">
        <f t="shared" si="3"/>
        <v>DAPC DF2</v>
      </c>
    </row>
    <row r="162" spans="1:11" x14ac:dyDescent="0.35">
      <c r="A162" t="s">
        <v>554</v>
      </c>
      <c r="B162">
        <v>3.08058658588207E-2</v>
      </c>
      <c r="C162">
        <v>1</v>
      </c>
      <c r="D162">
        <v>2</v>
      </c>
      <c r="E162">
        <v>2</v>
      </c>
      <c r="F162" t="s">
        <v>555</v>
      </c>
      <c r="G162" t="s">
        <v>21</v>
      </c>
      <c r="H162">
        <v>0.99999999989999999</v>
      </c>
      <c r="I162" t="s">
        <v>556</v>
      </c>
      <c r="J162" t="s">
        <v>557</v>
      </c>
      <c r="K162" t="str">
        <f t="shared" si="3"/>
        <v>DAPC DF2</v>
      </c>
    </row>
    <row r="163" spans="1:11" x14ac:dyDescent="0.35">
      <c r="A163" t="s">
        <v>558</v>
      </c>
      <c r="B163">
        <v>3.0950983063150101E-2</v>
      </c>
      <c r="C163">
        <v>0.971558744942154</v>
      </c>
      <c r="D163">
        <v>1171</v>
      </c>
      <c r="E163">
        <v>4198</v>
      </c>
      <c r="F163" t="s">
        <v>559</v>
      </c>
      <c r="G163" t="s">
        <v>12</v>
      </c>
      <c r="H163">
        <v>0.99999999989999999</v>
      </c>
      <c r="I163" t="s">
        <v>560</v>
      </c>
      <c r="J163" t="s">
        <v>561</v>
      </c>
      <c r="K163" t="str">
        <f t="shared" si="3"/>
        <v>DAPC DF2</v>
      </c>
    </row>
    <row r="164" spans="1:11" x14ac:dyDescent="0.35">
      <c r="A164" t="s">
        <v>562</v>
      </c>
      <c r="B164">
        <v>3.1095940092917999E-2</v>
      </c>
      <c r="C164">
        <v>0.99722714685900105</v>
      </c>
      <c r="D164">
        <v>3</v>
      </c>
      <c r="E164">
        <v>5</v>
      </c>
      <c r="F164" t="s">
        <v>563</v>
      </c>
      <c r="G164" t="s">
        <v>21</v>
      </c>
      <c r="H164">
        <v>0.99999999989999999</v>
      </c>
      <c r="I164" t="s">
        <v>564</v>
      </c>
      <c r="J164" t="s">
        <v>565</v>
      </c>
      <c r="K164" t="str">
        <f t="shared" si="3"/>
        <v>DAPC DF2</v>
      </c>
    </row>
    <row r="165" spans="1:11" x14ac:dyDescent="0.35">
      <c r="A165" t="s">
        <v>566</v>
      </c>
      <c r="B165">
        <v>3.1563090565884903E-2</v>
      </c>
      <c r="C165">
        <v>0.99261274936049004</v>
      </c>
      <c r="D165">
        <v>7</v>
      </c>
      <c r="E165">
        <v>12</v>
      </c>
      <c r="F165" t="s">
        <v>567</v>
      </c>
      <c r="G165" t="s">
        <v>12</v>
      </c>
      <c r="H165">
        <v>0.99999999989999999</v>
      </c>
      <c r="I165" t="s">
        <v>568</v>
      </c>
      <c r="J165" t="s">
        <v>569</v>
      </c>
      <c r="K165" t="str">
        <f t="shared" si="3"/>
        <v>DAPC DF2</v>
      </c>
    </row>
    <row r="166" spans="1:11" x14ac:dyDescent="0.35">
      <c r="A166" t="s">
        <v>570</v>
      </c>
      <c r="B166">
        <v>3.2344454451462001E-2</v>
      </c>
      <c r="C166">
        <v>0.97482098377142101</v>
      </c>
      <c r="D166">
        <v>120</v>
      </c>
      <c r="E166">
        <v>440</v>
      </c>
      <c r="F166" t="s">
        <v>571</v>
      </c>
      <c r="G166" t="s">
        <v>21</v>
      </c>
      <c r="H166">
        <v>0.99999999989999999</v>
      </c>
      <c r="I166" t="s">
        <v>572</v>
      </c>
      <c r="J166" t="s">
        <v>573</v>
      </c>
      <c r="K166" t="str">
        <f t="shared" si="3"/>
        <v>DAPC DF2</v>
      </c>
    </row>
    <row r="167" spans="1:11" x14ac:dyDescent="0.35">
      <c r="A167" t="s">
        <v>211</v>
      </c>
      <c r="B167">
        <v>3.3725655096116101E-2</v>
      </c>
      <c r="C167">
        <v>1</v>
      </c>
      <c r="D167">
        <v>2</v>
      </c>
      <c r="E167">
        <v>2</v>
      </c>
      <c r="F167" t="s">
        <v>212</v>
      </c>
      <c r="G167" t="s">
        <v>21</v>
      </c>
      <c r="H167">
        <v>0.99999999989999999</v>
      </c>
      <c r="I167" t="s">
        <v>213</v>
      </c>
      <c r="J167" t="s">
        <v>214</v>
      </c>
      <c r="K167" t="str">
        <f t="shared" si="3"/>
        <v>DAPC DF2</v>
      </c>
    </row>
    <row r="168" spans="1:11" x14ac:dyDescent="0.35">
      <c r="A168" t="s">
        <v>574</v>
      </c>
      <c r="B168">
        <v>3.3981447595134197E-2</v>
      </c>
      <c r="C168">
        <v>0.99253748834903099</v>
      </c>
      <c r="D168">
        <v>6</v>
      </c>
      <c r="E168">
        <v>11</v>
      </c>
      <c r="F168" t="s">
        <v>575</v>
      </c>
      <c r="G168" t="s">
        <v>21</v>
      </c>
      <c r="H168">
        <v>0.99999999989999999</v>
      </c>
      <c r="I168" t="s">
        <v>576</v>
      </c>
      <c r="J168" t="s">
        <v>577</v>
      </c>
      <c r="K168" t="str">
        <f t="shared" si="3"/>
        <v>DAPC DF2</v>
      </c>
    </row>
    <row r="169" spans="1:11" x14ac:dyDescent="0.35">
      <c r="A169" t="s">
        <v>578</v>
      </c>
      <c r="B169">
        <v>3.4038695929717103E-2</v>
      </c>
      <c r="C169">
        <v>0.99594483836292302</v>
      </c>
      <c r="D169">
        <v>4</v>
      </c>
      <c r="E169">
        <v>6</v>
      </c>
      <c r="F169" t="s">
        <v>579</v>
      </c>
      <c r="G169" t="s">
        <v>12</v>
      </c>
      <c r="H169">
        <v>0.99999999989999999</v>
      </c>
      <c r="I169" t="s">
        <v>580</v>
      </c>
      <c r="J169" t="s">
        <v>581</v>
      </c>
      <c r="K169" t="str">
        <f t="shared" si="3"/>
        <v>DAPC DF2</v>
      </c>
    </row>
    <row r="170" spans="1:11" x14ac:dyDescent="0.35">
      <c r="A170" t="s">
        <v>582</v>
      </c>
      <c r="B170">
        <v>3.6084625605470697E-2</v>
      </c>
      <c r="C170">
        <v>0.98274743247791696</v>
      </c>
      <c r="D170">
        <v>18</v>
      </c>
      <c r="E170">
        <v>43</v>
      </c>
      <c r="F170" t="s">
        <v>583</v>
      </c>
      <c r="G170" t="s">
        <v>12</v>
      </c>
      <c r="H170">
        <v>0.99999999989999999</v>
      </c>
      <c r="I170" t="s">
        <v>584</v>
      </c>
      <c r="J170" t="s">
        <v>585</v>
      </c>
      <c r="K170" t="str">
        <f t="shared" si="3"/>
        <v>DAPC DF2</v>
      </c>
    </row>
    <row r="171" spans="1:11" x14ac:dyDescent="0.35">
      <c r="A171" t="s">
        <v>586</v>
      </c>
      <c r="B171">
        <v>3.66794866168779E-2</v>
      </c>
      <c r="C171">
        <v>0.98579558279738699</v>
      </c>
      <c r="D171">
        <v>11</v>
      </c>
      <c r="E171">
        <v>28</v>
      </c>
      <c r="F171" t="s">
        <v>587</v>
      </c>
      <c r="G171" t="s">
        <v>12</v>
      </c>
      <c r="H171">
        <v>0.99999999989999999</v>
      </c>
      <c r="I171" t="s">
        <v>588</v>
      </c>
      <c r="J171" t="s">
        <v>589</v>
      </c>
      <c r="K171" t="str">
        <f t="shared" si="3"/>
        <v>DAPC DF2</v>
      </c>
    </row>
    <row r="172" spans="1:11" x14ac:dyDescent="0.35">
      <c r="A172" t="s">
        <v>590</v>
      </c>
      <c r="B172">
        <v>3.7752178614452701E-2</v>
      </c>
      <c r="C172">
        <v>0.98269003720638304</v>
      </c>
      <c r="D172">
        <v>15</v>
      </c>
      <c r="E172">
        <v>41</v>
      </c>
      <c r="F172" t="s">
        <v>591</v>
      </c>
      <c r="G172" t="s">
        <v>12</v>
      </c>
      <c r="H172">
        <v>0.99999999989999999</v>
      </c>
      <c r="I172" t="s">
        <v>592</v>
      </c>
      <c r="J172" t="s">
        <v>502</v>
      </c>
      <c r="K172" t="str">
        <f t="shared" si="3"/>
        <v>DAPC DF2</v>
      </c>
    </row>
    <row r="173" spans="1:11" x14ac:dyDescent="0.35">
      <c r="A173" t="s">
        <v>28</v>
      </c>
      <c r="B173">
        <v>3.7908504336313098E-2</v>
      </c>
      <c r="C173">
        <v>0.97878450989948496</v>
      </c>
      <c r="D173">
        <v>25</v>
      </c>
      <c r="E173">
        <v>73</v>
      </c>
      <c r="F173" t="s">
        <v>29</v>
      </c>
      <c r="G173" t="s">
        <v>21</v>
      </c>
      <c r="H173">
        <v>0.99999999989999999</v>
      </c>
      <c r="I173" t="s">
        <v>30</v>
      </c>
      <c r="J173" t="s">
        <v>593</v>
      </c>
      <c r="K173" t="str">
        <f t="shared" si="3"/>
        <v>DAPC DF2</v>
      </c>
    </row>
    <row r="174" spans="1:11" x14ac:dyDescent="0.35">
      <c r="A174" t="s">
        <v>594</v>
      </c>
      <c r="B174">
        <v>3.9630113699054503E-2</v>
      </c>
      <c r="C174">
        <v>0.98444400343789495</v>
      </c>
      <c r="D174">
        <v>11</v>
      </c>
      <c r="E174">
        <v>28</v>
      </c>
      <c r="F174" t="s">
        <v>595</v>
      </c>
      <c r="G174" t="s">
        <v>12</v>
      </c>
      <c r="H174">
        <v>0.99999999989999999</v>
      </c>
      <c r="I174" t="s">
        <v>596</v>
      </c>
      <c r="J174" t="s">
        <v>597</v>
      </c>
      <c r="K174" t="str">
        <f t="shared" si="3"/>
        <v>DAPC DF2</v>
      </c>
    </row>
    <row r="175" spans="1:11" x14ac:dyDescent="0.35">
      <c r="A175" t="s">
        <v>598</v>
      </c>
      <c r="B175">
        <v>3.9687066991717798E-2</v>
      </c>
      <c r="C175">
        <v>1</v>
      </c>
      <c r="D175">
        <v>2</v>
      </c>
      <c r="E175">
        <v>2</v>
      </c>
      <c r="F175" t="s">
        <v>599</v>
      </c>
      <c r="G175" t="s">
        <v>21</v>
      </c>
      <c r="H175">
        <v>0.99999999989999999</v>
      </c>
      <c r="I175" t="s">
        <v>600</v>
      </c>
      <c r="J175" t="s">
        <v>601</v>
      </c>
      <c r="K175" t="str">
        <f t="shared" si="3"/>
        <v>DAPC DF2</v>
      </c>
    </row>
    <row r="176" spans="1:11" x14ac:dyDescent="0.35">
      <c r="A176" t="s">
        <v>602</v>
      </c>
      <c r="B176">
        <v>3.9687066991717798E-2</v>
      </c>
      <c r="C176">
        <v>1</v>
      </c>
      <c r="D176">
        <v>2</v>
      </c>
      <c r="E176">
        <v>2</v>
      </c>
      <c r="F176" t="s">
        <v>603</v>
      </c>
      <c r="G176" t="s">
        <v>21</v>
      </c>
      <c r="H176">
        <v>0.99999999989999999</v>
      </c>
      <c r="I176" t="s">
        <v>604</v>
      </c>
      <c r="J176" t="s">
        <v>601</v>
      </c>
      <c r="K176" t="str">
        <f t="shared" si="3"/>
        <v>DAPC DF2</v>
      </c>
    </row>
    <row r="177" spans="1:11" x14ac:dyDescent="0.35">
      <c r="A177" t="s">
        <v>84</v>
      </c>
      <c r="B177">
        <v>4.1004287731602598E-2</v>
      </c>
      <c r="C177">
        <v>0.99053783130578199</v>
      </c>
      <c r="D177">
        <v>6</v>
      </c>
      <c r="E177">
        <v>11</v>
      </c>
      <c r="F177" t="s">
        <v>85</v>
      </c>
      <c r="G177" t="s">
        <v>12</v>
      </c>
      <c r="H177">
        <v>0.99999999989999999</v>
      </c>
      <c r="I177" t="s">
        <v>86</v>
      </c>
      <c r="J177" t="s">
        <v>605</v>
      </c>
      <c r="K177" t="str">
        <f t="shared" si="3"/>
        <v>DAPC DF2</v>
      </c>
    </row>
    <row r="178" spans="1:11" x14ac:dyDescent="0.35">
      <c r="A178" t="s">
        <v>606</v>
      </c>
      <c r="B178">
        <v>4.1494461352264603E-2</v>
      </c>
      <c r="C178">
        <v>0.99193837778123695</v>
      </c>
      <c r="D178">
        <v>5</v>
      </c>
      <c r="E178">
        <v>9</v>
      </c>
      <c r="F178" t="s">
        <v>607</v>
      </c>
      <c r="G178" t="s">
        <v>21</v>
      </c>
      <c r="H178">
        <v>0.99999999989999999</v>
      </c>
      <c r="I178" t="s">
        <v>608</v>
      </c>
      <c r="J178" t="s">
        <v>609</v>
      </c>
      <c r="K178" t="str">
        <f t="shared" si="3"/>
        <v>DAPC DF2</v>
      </c>
    </row>
    <row r="179" spans="1:11" x14ac:dyDescent="0.35">
      <c r="A179" t="s">
        <v>610</v>
      </c>
      <c r="B179">
        <v>4.1494461352264603E-2</v>
      </c>
      <c r="C179">
        <v>0.99193837778123695</v>
      </c>
      <c r="D179">
        <v>5</v>
      </c>
      <c r="E179">
        <v>9</v>
      </c>
      <c r="F179" t="s">
        <v>611</v>
      </c>
      <c r="G179" t="s">
        <v>21</v>
      </c>
      <c r="H179">
        <v>0.99999999989999999</v>
      </c>
      <c r="I179" t="s">
        <v>612</v>
      </c>
      <c r="J179" t="s">
        <v>609</v>
      </c>
      <c r="K179" t="str">
        <f t="shared" si="3"/>
        <v>DAPC DF2</v>
      </c>
    </row>
    <row r="180" spans="1:11" x14ac:dyDescent="0.35">
      <c r="A180" t="s">
        <v>613</v>
      </c>
      <c r="B180">
        <v>4.45170204361095E-2</v>
      </c>
      <c r="C180">
        <v>0.97375744854561297</v>
      </c>
      <c r="D180">
        <v>26</v>
      </c>
      <c r="E180">
        <v>94</v>
      </c>
      <c r="F180" t="s">
        <v>614</v>
      </c>
      <c r="G180" t="s">
        <v>12</v>
      </c>
      <c r="H180">
        <v>0.99999999989999999</v>
      </c>
      <c r="I180" t="s">
        <v>615</v>
      </c>
      <c r="J180" t="s">
        <v>616</v>
      </c>
      <c r="K180" t="str">
        <f t="shared" si="3"/>
        <v>DAPC DF2</v>
      </c>
    </row>
    <row r="181" spans="1:11" x14ac:dyDescent="0.35">
      <c r="A181" t="s">
        <v>617</v>
      </c>
      <c r="B181">
        <v>4.4639066556619603E-2</v>
      </c>
      <c r="C181">
        <v>0.97127671579116104</v>
      </c>
      <c r="D181">
        <v>39</v>
      </c>
      <c r="E181">
        <v>117</v>
      </c>
      <c r="F181" t="s">
        <v>618</v>
      </c>
      <c r="G181" t="s">
        <v>12</v>
      </c>
      <c r="H181">
        <v>0.99999999989999999</v>
      </c>
      <c r="I181" t="s">
        <v>619</v>
      </c>
      <c r="J181" t="s">
        <v>620</v>
      </c>
      <c r="K181" t="str">
        <f t="shared" si="3"/>
        <v>DAPC DF2</v>
      </c>
    </row>
    <row r="182" spans="1:11" x14ac:dyDescent="0.35">
      <c r="A182" t="s">
        <v>621</v>
      </c>
      <c r="B182">
        <v>4.48990564814159E-2</v>
      </c>
      <c r="C182">
        <v>0.99410245283049603</v>
      </c>
      <c r="D182">
        <v>4</v>
      </c>
      <c r="E182">
        <v>6</v>
      </c>
      <c r="F182" t="s">
        <v>622</v>
      </c>
      <c r="G182" t="s">
        <v>12</v>
      </c>
      <c r="H182">
        <v>0.99999999989999999</v>
      </c>
      <c r="I182" t="s">
        <v>623</v>
      </c>
      <c r="J182" t="s">
        <v>624</v>
      </c>
      <c r="K182" t="str">
        <f t="shared" si="3"/>
        <v>DAPC DF2</v>
      </c>
    </row>
    <row r="183" spans="1:11" x14ac:dyDescent="0.35">
      <c r="A183" t="s">
        <v>625</v>
      </c>
      <c r="B183">
        <v>4.60799839009138E-2</v>
      </c>
      <c r="C183">
        <v>0.97343520767321801</v>
      </c>
      <c r="D183">
        <v>26</v>
      </c>
      <c r="E183">
        <v>74</v>
      </c>
      <c r="F183" t="s">
        <v>626</v>
      </c>
      <c r="G183" t="s">
        <v>12</v>
      </c>
      <c r="H183">
        <v>0.99999999989999999</v>
      </c>
      <c r="I183" t="s">
        <v>627</v>
      </c>
      <c r="J183" t="s">
        <v>628</v>
      </c>
      <c r="K183" t="str">
        <f t="shared" si="3"/>
        <v>DAPC DF2</v>
      </c>
    </row>
    <row r="184" spans="1:11" x14ac:dyDescent="0.35">
      <c r="A184" t="s">
        <v>208</v>
      </c>
      <c r="B184">
        <v>4.70987482657741E-2</v>
      </c>
      <c r="C184">
        <v>0.99049308180197104</v>
      </c>
      <c r="D184">
        <v>5</v>
      </c>
      <c r="E184">
        <v>9</v>
      </c>
      <c r="F184" t="s">
        <v>209</v>
      </c>
      <c r="G184" t="s">
        <v>12</v>
      </c>
      <c r="H184">
        <v>0.99999999989999999</v>
      </c>
      <c r="I184" t="s">
        <v>210</v>
      </c>
      <c r="J184" t="s">
        <v>629</v>
      </c>
      <c r="K184" t="str">
        <f t="shared" si="3"/>
        <v>DAPC DF2</v>
      </c>
    </row>
    <row r="185" spans="1:11" x14ac:dyDescent="0.35">
      <c r="A185" t="s">
        <v>630</v>
      </c>
      <c r="B185">
        <v>4.7520337514295199E-2</v>
      </c>
      <c r="C185">
        <v>1</v>
      </c>
      <c r="D185">
        <v>2</v>
      </c>
      <c r="E185">
        <v>2</v>
      </c>
      <c r="F185" t="s">
        <v>631</v>
      </c>
      <c r="G185" t="s">
        <v>12</v>
      </c>
      <c r="H185">
        <v>0.99999999989999999</v>
      </c>
      <c r="I185" t="s">
        <v>632</v>
      </c>
      <c r="J185" t="s">
        <v>633</v>
      </c>
      <c r="K185" t="str">
        <f t="shared" si="3"/>
        <v>DAPC DF2</v>
      </c>
    </row>
    <row r="186" spans="1:11" x14ac:dyDescent="0.35">
      <c r="A186" t="s">
        <v>634</v>
      </c>
      <c r="B186">
        <v>4.7784001782261901E-2</v>
      </c>
      <c r="C186">
        <v>0.96655333341701399</v>
      </c>
      <c r="D186">
        <v>56</v>
      </c>
      <c r="E186">
        <v>174</v>
      </c>
      <c r="F186" t="s">
        <v>635</v>
      </c>
      <c r="G186" t="s">
        <v>12</v>
      </c>
      <c r="H186">
        <v>0.99999999989999999</v>
      </c>
      <c r="I186" t="s">
        <v>636</v>
      </c>
      <c r="J186" t="s">
        <v>637</v>
      </c>
      <c r="K186" t="str">
        <f t="shared" si="3"/>
        <v>DAPC DF2</v>
      </c>
    </row>
    <row r="187" spans="1:11" x14ac:dyDescent="0.35">
      <c r="A187" t="s">
        <v>638</v>
      </c>
      <c r="B187">
        <v>4.8527085689284197E-2</v>
      </c>
      <c r="C187">
        <v>0.98572660008856505</v>
      </c>
      <c r="D187">
        <v>7</v>
      </c>
      <c r="E187">
        <v>15</v>
      </c>
      <c r="F187" t="s">
        <v>639</v>
      </c>
      <c r="G187" t="s">
        <v>34</v>
      </c>
      <c r="H187">
        <v>0.99999999989999999</v>
      </c>
      <c r="I187" t="s">
        <v>640</v>
      </c>
      <c r="J187" t="s">
        <v>641</v>
      </c>
      <c r="K187" t="str">
        <f t="shared" si="3"/>
        <v>DAPC DF2</v>
      </c>
    </row>
    <row r="188" spans="1:11" x14ac:dyDescent="0.35">
      <c r="A188" t="s">
        <v>642</v>
      </c>
      <c r="B188">
        <v>4.8885214689794301E-2</v>
      </c>
      <c r="C188">
        <v>0.99337908532784902</v>
      </c>
      <c r="D188">
        <v>4</v>
      </c>
      <c r="E188">
        <v>6</v>
      </c>
      <c r="F188" t="s">
        <v>643</v>
      </c>
      <c r="G188" t="s">
        <v>21</v>
      </c>
      <c r="H188">
        <v>0.99999999989999999</v>
      </c>
      <c r="I188" t="s">
        <v>644</v>
      </c>
      <c r="J188" t="s">
        <v>645</v>
      </c>
      <c r="K188" t="str">
        <f t="shared" si="3"/>
        <v>DAPC DF2</v>
      </c>
    </row>
    <row r="189" spans="1:11" x14ac:dyDescent="0.35">
      <c r="A189" t="s">
        <v>646</v>
      </c>
      <c r="B189">
        <v>4.9142036775980301E-2</v>
      </c>
      <c r="C189">
        <v>0.98550160791527797</v>
      </c>
      <c r="D189">
        <v>7</v>
      </c>
      <c r="E189">
        <v>15</v>
      </c>
      <c r="F189" t="s">
        <v>647</v>
      </c>
      <c r="G189" t="s">
        <v>12</v>
      </c>
      <c r="H189">
        <v>0.99999999989999999</v>
      </c>
      <c r="I189" t="s">
        <v>648</v>
      </c>
      <c r="J189" t="s">
        <v>649</v>
      </c>
      <c r="K189" t="str">
        <f t="shared" si="3"/>
        <v>DAPC DF2</v>
      </c>
    </row>
    <row r="190" spans="1:11" x14ac:dyDescent="0.35">
      <c r="A190" t="s">
        <v>650</v>
      </c>
      <c r="B190">
        <v>4.9515593210165597E-2</v>
      </c>
      <c r="C190">
        <v>0.99623445903879204</v>
      </c>
      <c r="D190">
        <v>3</v>
      </c>
      <c r="E190">
        <v>4</v>
      </c>
      <c r="F190" t="s">
        <v>651</v>
      </c>
      <c r="G190" t="s">
        <v>12</v>
      </c>
      <c r="H190">
        <v>0.99999999989999999</v>
      </c>
      <c r="I190" t="s">
        <v>652</v>
      </c>
      <c r="J190" t="s">
        <v>653</v>
      </c>
      <c r="K190" t="str">
        <f t="shared" si="3"/>
        <v>DAPC DF2</v>
      </c>
    </row>
    <row r="191" spans="1:11" x14ac:dyDescent="0.35">
      <c r="A191" t="s">
        <v>654</v>
      </c>
      <c r="B191">
        <v>4.9515593210165597E-2</v>
      </c>
      <c r="C191">
        <v>0.99623445903879204</v>
      </c>
      <c r="D191">
        <v>3</v>
      </c>
      <c r="E191">
        <v>4</v>
      </c>
      <c r="F191" t="s">
        <v>655</v>
      </c>
      <c r="G191" t="s">
        <v>21</v>
      </c>
      <c r="H191">
        <v>0.99999999989999999</v>
      </c>
      <c r="I191" t="s">
        <v>656</v>
      </c>
      <c r="J191" t="s">
        <v>653</v>
      </c>
      <c r="K191" t="str">
        <f t="shared" si="3"/>
        <v>DAPC DF2</v>
      </c>
    </row>
    <row r="192" spans="1:11" x14ac:dyDescent="0.35">
      <c r="A192" t="s">
        <v>215</v>
      </c>
      <c r="B192">
        <v>4.9570561387993699E-2</v>
      </c>
      <c r="C192">
        <v>0.97163546395438805</v>
      </c>
      <c r="D192">
        <v>24</v>
      </c>
      <c r="E192">
        <v>73</v>
      </c>
      <c r="F192" t="s">
        <v>216</v>
      </c>
      <c r="G192" t="s">
        <v>12</v>
      </c>
      <c r="H192">
        <v>0.99999999989999999</v>
      </c>
      <c r="I192" t="s">
        <v>217</v>
      </c>
      <c r="J192" t="s">
        <v>657</v>
      </c>
      <c r="K192" t="str">
        <f t="shared" si="3"/>
        <v>DAPC DF2</v>
      </c>
    </row>
    <row r="193" spans="1:11" x14ac:dyDescent="0.35">
      <c r="A193" t="s">
        <v>658</v>
      </c>
      <c r="B193">
        <v>4.97769854417697E-2</v>
      </c>
      <c r="C193">
        <v>0.98789601732017196</v>
      </c>
      <c r="D193">
        <v>6</v>
      </c>
      <c r="E193">
        <v>11</v>
      </c>
      <c r="F193" t="s">
        <v>659</v>
      </c>
      <c r="G193" t="s">
        <v>12</v>
      </c>
      <c r="H193">
        <v>0.99999999989999999</v>
      </c>
      <c r="I193" t="s">
        <v>660</v>
      </c>
      <c r="J193" t="s">
        <v>661</v>
      </c>
      <c r="K193" t="str">
        <f t="shared" si="3"/>
        <v>DAPC DF2</v>
      </c>
    </row>
    <row r="194" spans="1:11" x14ac:dyDescent="0.35">
      <c r="A194" t="s">
        <v>219</v>
      </c>
      <c r="B194" s="1">
        <v>4.4409925218516401E-13</v>
      </c>
      <c r="C194">
        <v>1</v>
      </c>
      <c r="D194">
        <v>75</v>
      </c>
      <c r="E194">
        <v>626</v>
      </c>
      <c r="F194" t="s">
        <v>220</v>
      </c>
      <c r="G194" t="s">
        <v>21</v>
      </c>
      <c r="H194" s="1">
        <v>1.2092822637002001E-9</v>
      </c>
      <c r="I194" t="s">
        <v>221</v>
      </c>
      <c r="J194" t="s">
        <v>663</v>
      </c>
      <c r="K194" t="s">
        <v>662</v>
      </c>
    </row>
    <row r="195" spans="1:11" x14ac:dyDescent="0.35">
      <c r="A195" t="s">
        <v>254</v>
      </c>
      <c r="B195" s="1">
        <v>1.0682732002071699E-9</v>
      </c>
      <c r="C195">
        <v>1</v>
      </c>
      <c r="D195">
        <v>42</v>
      </c>
      <c r="E195">
        <v>304</v>
      </c>
      <c r="F195" t="s">
        <v>255</v>
      </c>
      <c r="G195" t="s">
        <v>12</v>
      </c>
      <c r="H195" s="1">
        <v>1.45445396208206E-6</v>
      </c>
      <c r="I195" t="s">
        <v>256</v>
      </c>
      <c r="J195" t="s">
        <v>664</v>
      </c>
      <c r="K195" t="s">
        <v>662</v>
      </c>
    </row>
    <row r="196" spans="1:11" x14ac:dyDescent="0.35">
      <c r="A196" t="s">
        <v>335</v>
      </c>
      <c r="B196" s="1">
        <v>3.4169319630997702E-9</v>
      </c>
      <c r="C196">
        <v>1</v>
      </c>
      <c r="D196">
        <v>42</v>
      </c>
      <c r="E196">
        <v>319</v>
      </c>
      <c r="F196" t="s">
        <v>336</v>
      </c>
      <c r="G196" t="s">
        <v>21</v>
      </c>
      <c r="H196" s="1">
        <v>3.1014352451735599E-6</v>
      </c>
      <c r="I196" t="s">
        <v>337</v>
      </c>
      <c r="J196" t="s">
        <v>664</v>
      </c>
      <c r="K196" t="s">
        <v>662</v>
      </c>
    </row>
    <row r="197" spans="1:11" x14ac:dyDescent="0.35">
      <c r="A197" t="s">
        <v>32</v>
      </c>
      <c r="B197" s="1">
        <v>2.9518049529203698E-8</v>
      </c>
      <c r="C197">
        <v>1</v>
      </c>
      <c r="D197">
        <v>93</v>
      </c>
      <c r="E197">
        <v>1078</v>
      </c>
      <c r="F197" t="s">
        <v>33</v>
      </c>
      <c r="G197" t="s">
        <v>34</v>
      </c>
      <c r="H197" s="1">
        <v>2.0094412217005401E-5</v>
      </c>
      <c r="I197" t="s">
        <v>35</v>
      </c>
      <c r="J197" t="s">
        <v>665</v>
      </c>
      <c r="K197" t="s">
        <v>662</v>
      </c>
    </row>
    <row r="198" spans="1:11" x14ac:dyDescent="0.35">
      <c r="A198" t="s">
        <v>116</v>
      </c>
      <c r="B198" s="1">
        <v>6.9240683576537098E-8</v>
      </c>
      <c r="C198">
        <v>0.99999998964765802</v>
      </c>
      <c r="D198">
        <v>16</v>
      </c>
      <c r="E198">
        <v>80</v>
      </c>
      <c r="F198" t="s">
        <v>117</v>
      </c>
      <c r="G198" t="s">
        <v>12</v>
      </c>
      <c r="H198" s="1">
        <v>3.7708476275782097E-5</v>
      </c>
      <c r="I198" t="s">
        <v>118</v>
      </c>
      <c r="J198" t="s">
        <v>666</v>
      </c>
      <c r="K198" t="s">
        <v>662</v>
      </c>
    </row>
    <row r="199" spans="1:11" x14ac:dyDescent="0.35">
      <c r="A199" t="s">
        <v>128</v>
      </c>
      <c r="B199" s="1">
        <v>9.0433547462698006E-8</v>
      </c>
      <c r="C199">
        <v>0.99999998616270802</v>
      </c>
      <c r="D199">
        <v>16</v>
      </c>
      <c r="E199">
        <v>82</v>
      </c>
      <c r="F199" t="s">
        <v>129</v>
      </c>
      <c r="G199" t="s">
        <v>21</v>
      </c>
      <c r="H199" s="1">
        <v>4.1041758290154398E-5</v>
      </c>
      <c r="I199" t="s">
        <v>130</v>
      </c>
      <c r="J199" t="s">
        <v>666</v>
      </c>
      <c r="K199" t="s">
        <v>662</v>
      </c>
    </row>
    <row r="200" spans="1:11" x14ac:dyDescent="0.35">
      <c r="A200" t="s">
        <v>135</v>
      </c>
      <c r="B200" s="1">
        <v>5.0230155517589604E-6</v>
      </c>
      <c r="C200">
        <v>0.99999921272820502</v>
      </c>
      <c r="D200">
        <v>12</v>
      </c>
      <c r="E200">
        <v>68</v>
      </c>
      <c r="F200" t="s">
        <v>136</v>
      </c>
      <c r="G200" t="s">
        <v>21</v>
      </c>
      <c r="H200">
        <v>1.9539530496342299E-3</v>
      </c>
      <c r="I200" t="s">
        <v>137</v>
      </c>
      <c r="J200" t="s">
        <v>667</v>
      </c>
      <c r="K200" t="s">
        <v>662</v>
      </c>
    </row>
    <row r="201" spans="1:11" x14ac:dyDescent="0.35">
      <c r="A201" t="s">
        <v>120</v>
      </c>
      <c r="B201" s="1">
        <v>9.0485986659727595E-6</v>
      </c>
      <c r="C201">
        <v>1</v>
      </c>
      <c r="D201">
        <v>3</v>
      </c>
      <c r="E201">
        <v>3</v>
      </c>
      <c r="F201" t="s">
        <v>121</v>
      </c>
      <c r="G201" t="s">
        <v>12</v>
      </c>
      <c r="H201">
        <v>3.0799167709304799E-3</v>
      </c>
      <c r="I201" t="s">
        <v>122</v>
      </c>
      <c r="J201" t="s">
        <v>123</v>
      </c>
      <c r="K201" t="s">
        <v>662</v>
      </c>
    </row>
    <row r="202" spans="1:11" x14ac:dyDescent="0.35">
      <c r="A202" t="s">
        <v>88</v>
      </c>
      <c r="B202" s="1">
        <v>1.0190845904359301E-5</v>
      </c>
      <c r="C202">
        <v>0.99999650156137798</v>
      </c>
      <c r="D202">
        <v>27</v>
      </c>
      <c r="E202">
        <v>256</v>
      </c>
      <c r="F202" t="s">
        <v>89</v>
      </c>
      <c r="G202" t="s">
        <v>12</v>
      </c>
      <c r="H202">
        <v>3.0832970441744801E-3</v>
      </c>
      <c r="I202" t="s">
        <v>90</v>
      </c>
      <c r="J202" t="s">
        <v>668</v>
      </c>
      <c r="K202" t="s">
        <v>662</v>
      </c>
    </row>
    <row r="203" spans="1:11" x14ac:dyDescent="0.35">
      <c r="A203" t="s">
        <v>669</v>
      </c>
      <c r="B203" s="1">
        <v>4.0814214600920102E-5</v>
      </c>
      <c r="C203">
        <v>0.99998894882687095</v>
      </c>
      <c r="D203">
        <v>17</v>
      </c>
      <c r="E203">
        <v>125</v>
      </c>
      <c r="F203" t="s">
        <v>670</v>
      </c>
      <c r="G203" t="s">
        <v>21</v>
      </c>
      <c r="H203">
        <v>1.11137106358305E-2</v>
      </c>
      <c r="I203" t="s">
        <v>671</v>
      </c>
      <c r="J203" t="s">
        <v>672</v>
      </c>
      <c r="K203" t="s">
        <v>662</v>
      </c>
    </row>
    <row r="204" spans="1:11" x14ac:dyDescent="0.35">
      <c r="A204" t="s">
        <v>673</v>
      </c>
      <c r="B204" s="1">
        <v>4.76788837668493E-5</v>
      </c>
      <c r="C204">
        <v>0.99999362720447904</v>
      </c>
      <c r="D204">
        <v>9</v>
      </c>
      <c r="E204">
        <v>32</v>
      </c>
      <c r="F204" t="s">
        <v>674</v>
      </c>
      <c r="G204" t="s">
        <v>21</v>
      </c>
      <c r="H204">
        <v>1.18026909542846E-2</v>
      </c>
      <c r="I204" t="s">
        <v>675</v>
      </c>
      <c r="J204" t="s">
        <v>676</v>
      </c>
      <c r="K204" t="s">
        <v>662</v>
      </c>
    </row>
    <row r="205" spans="1:11" x14ac:dyDescent="0.35">
      <c r="A205" t="s">
        <v>677</v>
      </c>
      <c r="B205" s="1">
        <v>5.2292031483550603E-5</v>
      </c>
      <c r="C205">
        <v>0.99998850316702703</v>
      </c>
      <c r="D205">
        <v>13</v>
      </c>
      <c r="E205">
        <v>92</v>
      </c>
      <c r="F205" t="s">
        <v>678</v>
      </c>
      <c r="G205" t="s">
        <v>21</v>
      </c>
      <c r="H205">
        <v>1.18659334774757E-2</v>
      </c>
      <c r="I205" t="s">
        <v>679</v>
      </c>
      <c r="J205" t="s">
        <v>680</v>
      </c>
      <c r="K205" t="s">
        <v>662</v>
      </c>
    </row>
    <row r="206" spans="1:11" x14ac:dyDescent="0.35">
      <c r="A206" t="s">
        <v>681</v>
      </c>
      <c r="B206" s="1">
        <v>6.4873708685955203E-5</v>
      </c>
      <c r="C206">
        <v>0.99999957958544194</v>
      </c>
      <c r="D206">
        <v>3</v>
      </c>
      <c r="E206">
        <v>4</v>
      </c>
      <c r="F206" t="s">
        <v>682</v>
      </c>
      <c r="G206" t="s">
        <v>21</v>
      </c>
      <c r="H206">
        <v>1.35885468270659E-2</v>
      </c>
      <c r="I206" t="s">
        <v>683</v>
      </c>
      <c r="J206" t="s">
        <v>684</v>
      </c>
      <c r="K206" t="s">
        <v>662</v>
      </c>
    </row>
    <row r="207" spans="1:11" x14ac:dyDescent="0.35">
      <c r="A207" t="s">
        <v>685</v>
      </c>
      <c r="B207" s="1">
        <v>7.5257678414327795E-5</v>
      </c>
      <c r="C207">
        <v>0.999985830082884</v>
      </c>
      <c r="D207">
        <v>11</v>
      </c>
      <c r="E207">
        <v>56</v>
      </c>
      <c r="F207" t="s">
        <v>686</v>
      </c>
      <c r="G207" t="s">
        <v>12</v>
      </c>
      <c r="H207">
        <v>1.4637618451586801E-2</v>
      </c>
      <c r="I207" t="s">
        <v>687</v>
      </c>
      <c r="J207" t="s">
        <v>688</v>
      </c>
      <c r="K207" t="s">
        <v>662</v>
      </c>
    </row>
    <row r="208" spans="1:11" x14ac:dyDescent="0.35">
      <c r="A208" t="s">
        <v>689</v>
      </c>
      <c r="B208">
        <v>1.4127063993290401E-4</v>
      </c>
      <c r="C208">
        <v>0.99997064142335201</v>
      </c>
      <c r="D208">
        <v>11</v>
      </c>
      <c r="E208">
        <v>73</v>
      </c>
      <c r="F208" t="s">
        <v>690</v>
      </c>
      <c r="G208" t="s">
        <v>12</v>
      </c>
      <c r="H208">
        <v>2.5645330169153199E-2</v>
      </c>
      <c r="I208" t="s">
        <v>691</v>
      </c>
      <c r="J208" t="s">
        <v>692</v>
      </c>
      <c r="K208" t="s">
        <v>662</v>
      </c>
    </row>
    <row r="209" spans="1:11" x14ac:dyDescent="0.35">
      <c r="A209" t="s">
        <v>211</v>
      </c>
      <c r="B209">
        <v>2.22110072343105E-4</v>
      </c>
      <c r="C209">
        <v>1</v>
      </c>
      <c r="D209">
        <v>2</v>
      </c>
      <c r="E209">
        <v>2</v>
      </c>
      <c r="F209" t="s">
        <v>212</v>
      </c>
      <c r="G209" t="s">
        <v>21</v>
      </c>
      <c r="H209">
        <v>3.7800357936892098E-2</v>
      </c>
      <c r="I209" t="s">
        <v>213</v>
      </c>
      <c r="J209" t="s">
        <v>214</v>
      </c>
      <c r="K209" t="s">
        <v>662</v>
      </c>
    </row>
    <row r="210" spans="1:11" x14ac:dyDescent="0.35">
      <c r="A210" t="s">
        <v>108</v>
      </c>
      <c r="B210">
        <v>2.40743603324264E-4</v>
      </c>
      <c r="C210">
        <v>0.99987877390062896</v>
      </c>
      <c r="D210">
        <v>41</v>
      </c>
      <c r="E210">
        <v>598</v>
      </c>
      <c r="F210" t="s">
        <v>109</v>
      </c>
      <c r="G210" t="s">
        <v>21</v>
      </c>
      <c r="H210">
        <v>3.8561460697174699E-2</v>
      </c>
      <c r="I210" t="s">
        <v>110</v>
      </c>
      <c r="J210" t="s">
        <v>693</v>
      </c>
      <c r="K210" t="s">
        <v>662</v>
      </c>
    </row>
    <row r="211" spans="1:11" x14ac:dyDescent="0.35">
      <c r="A211" t="s">
        <v>694</v>
      </c>
      <c r="B211">
        <v>3.5340104432189401E-4</v>
      </c>
      <c r="C211">
        <v>0.99999588825404595</v>
      </c>
      <c r="D211">
        <v>3</v>
      </c>
      <c r="E211">
        <v>4</v>
      </c>
      <c r="F211" t="s">
        <v>695</v>
      </c>
      <c r="G211" t="s">
        <v>12</v>
      </c>
      <c r="H211">
        <v>5.3461724649362101E-2</v>
      </c>
      <c r="I211" t="s">
        <v>696</v>
      </c>
      <c r="J211" t="s">
        <v>697</v>
      </c>
      <c r="K211" t="s">
        <v>662</v>
      </c>
    </row>
    <row r="212" spans="1:11" x14ac:dyDescent="0.35">
      <c r="A212" t="s">
        <v>698</v>
      </c>
      <c r="B212">
        <v>3.7464768875219702E-4</v>
      </c>
      <c r="C212">
        <v>0.99996306456559603</v>
      </c>
      <c r="D212">
        <v>6</v>
      </c>
      <c r="E212">
        <v>16</v>
      </c>
      <c r="F212" t="s">
        <v>699</v>
      </c>
      <c r="G212" t="s">
        <v>21</v>
      </c>
      <c r="H212">
        <v>5.3692929288012198E-2</v>
      </c>
      <c r="I212" t="s">
        <v>700</v>
      </c>
      <c r="J212" t="s">
        <v>701</v>
      </c>
      <c r="K212" t="s">
        <v>662</v>
      </c>
    </row>
    <row r="213" spans="1:11" x14ac:dyDescent="0.35">
      <c r="A213" t="s">
        <v>702</v>
      </c>
      <c r="B213">
        <v>4.5051781904199698E-4</v>
      </c>
      <c r="C213">
        <v>0.99999164005679197</v>
      </c>
      <c r="D213">
        <v>3</v>
      </c>
      <c r="E213">
        <v>5</v>
      </c>
      <c r="F213" t="s">
        <v>703</v>
      </c>
      <c r="G213" t="s">
        <v>21</v>
      </c>
      <c r="H213">
        <v>6.1338001062568002E-2</v>
      </c>
      <c r="I213" t="s">
        <v>704</v>
      </c>
      <c r="J213" t="s">
        <v>705</v>
      </c>
      <c r="K213" t="s">
        <v>662</v>
      </c>
    </row>
    <row r="214" spans="1:11" x14ac:dyDescent="0.35">
      <c r="A214" t="s">
        <v>10</v>
      </c>
      <c r="B214">
        <v>5.0180454202287505E-4</v>
      </c>
      <c r="C214">
        <v>0.99979620165558902</v>
      </c>
      <c r="D214">
        <v>23</v>
      </c>
      <c r="E214">
        <v>248</v>
      </c>
      <c r="F214" t="s">
        <v>11</v>
      </c>
      <c r="G214" t="s">
        <v>12</v>
      </c>
      <c r="H214">
        <v>6.50673222822995E-2</v>
      </c>
      <c r="I214" t="s">
        <v>13</v>
      </c>
      <c r="J214" t="s">
        <v>706</v>
      </c>
      <c r="K214" t="s">
        <v>662</v>
      </c>
    </row>
    <row r="215" spans="1:11" x14ac:dyDescent="0.35">
      <c r="A215" t="s">
        <v>707</v>
      </c>
      <c r="B215">
        <v>5.4050311972643505E-4</v>
      </c>
      <c r="C215">
        <v>0.99998732008720104</v>
      </c>
      <c r="D215">
        <v>3</v>
      </c>
      <c r="E215">
        <v>6</v>
      </c>
      <c r="F215" t="s">
        <v>708</v>
      </c>
      <c r="G215" t="s">
        <v>21</v>
      </c>
      <c r="H215">
        <v>6.6899545227958296E-2</v>
      </c>
      <c r="I215" t="s">
        <v>709</v>
      </c>
      <c r="J215" t="s">
        <v>710</v>
      </c>
      <c r="K215" t="s">
        <v>662</v>
      </c>
    </row>
    <row r="216" spans="1:11" x14ac:dyDescent="0.35">
      <c r="A216" t="s">
        <v>711</v>
      </c>
      <c r="B216">
        <v>1.04791972115898E-3</v>
      </c>
      <c r="C216">
        <v>0.99989675685909396</v>
      </c>
      <c r="D216">
        <v>5</v>
      </c>
      <c r="E216">
        <v>16</v>
      </c>
      <c r="F216" t="s">
        <v>712</v>
      </c>
      <c r="G216" t="s">
        <v>12</v>
      </c>
      <c r="H216">
        <v>0.119059827471273</v>
      </c>
      <c r="I216" t="s">
        <v>713</v>
      </c>
      <c r="J216" t="s">
        <v>714</v>
      </c>
      <c r="K216" t="s">
        <v>662</v>
      </c>
    </row>
    <row r="217" spans="1:11" x14ac:dyDescent="0.35">
      <c r="A217" t="s">
        <v>715</v>
      </c>
      <c r="B217">
        <v>1.1240131607647E-3</v>
      </c>
      <c r="C217">
        <v>0.99972565174390304</v>
      </c>
      <c r="D217">
        <v>10</v>
      </c>
      <c r="E217">
        <v>58</v>
      </c>
      <c r="F217" t="s">
        <v>716</v>
      </c>
      <c r="G217" t="s">
        <v>12</v>
      </c>
      <c r="H217">
        <v>0.119059827471273</v>
      </c>
      <c r="I217" t="s">
        <v>717</v>
      </c>
      <c r="J217" t="s">
        <v>718</v>
      </c>
      <c r="K217" t="s">
        <v>662</v>
      </c>
    </row>
    <row r="218" spans="1:11" x14ac:dyDescent="0.35">
      <c r="A218" t="s">
        <v>719</v>
      </c>
      <c r="B218">
        <v>1.13394037021547E-3</v>
      </c>
      <c r="C218">
        <v>0.99960263448878295</v>
      </c>
      <c r="D218">
        <v>16</v>
      </c>
      <c r="E218">
        <v>123</v>
      </c>
      <c r="F218" t="s">
        <v>720</v>
      </c>
      <c r="G218" t="s">
        <v>21</v>
      </c>
      <c r="H218">
        <v>0.119059827471273</v>
      </c>
      <c r="I218" t="s">
        <v>721</v>
      </c>
      <c r="J218" t="s">
        <v>722</v>
      </c>
      <c r="K218" t="s">
        <v>662</v>
      </c>
    </row>
    <row r="219" spans="1:11" x14ac:dyDescent="0.35">
      <c r="A219" t="s">
        <v>723</v>
      </c>
      <c r="B219">
        <v>1.13681803681714E-3</v>
      </c>
      <c r="C219">
        <v>1</v>
      </c>
      <c r="D219">
        <v>2</v>
      </c>
      <c r="E219">
        <v>2</v>
      </c>
      <c r="F219" t="s">
        <v>724</v>
      </c>
      <c r="G219" t="s">
        <v>34</v>
      </c>
      <c r="H219">
        <v>0.119059827471273</v>
      </c>
      <c r="I219" t="s">
        <v>725</v>
      </c>
      <c r="J219" t="s">
        <v>726</v>
      </c>
      <c r="K219" t="s">
        <v>662</v>
      </c>
    </row>
    <row r="220" spans="1:11" x14ac:dyDescent="0.35">
      <c r="A220" t="s">
        <v>590</v>
      </c>
      <c r="B220">
        <v>1.3304853458558799E-3</v>
      </c>
      <c r="C220">
        <v>0.99979996714845898</v>
      </c>
      <c r="D220">
        <v>6</v>
      </c>
      <c r="E220">
        <v>41</v>
      </c>
      <c r="F220" t="s">
        <v>591</v>
      </c>
      <c r="G220" t="s">
        <v>12</v>
      </c>
      <c r="H220">
        <v>0.13418191099131699</v>
      </c>
      <c r="I220" t="s">
        <v>592</v>
      </c>
      <c r="J220" t="s">
        <v>727</v>
      </c>
      <c r="K220" t="s">
        <v>662</v>
      </c>
    </row>
    <row r="221" spans="1:11" x14ac:dyDescent="0.35">
      <c r="A221" t="s">
        <v>728</v>
      </c>
      <c r="B221">
        <v>1.4041468250652299E-3</v>
      </c>
      <c r="C221">
        <v>1</v>
      </c>
      <c r="D221">
        <v>2</v>
      </c>
      <c r="E221">
        <v>2</v>
      </c>
      <c r="F221" t="s">
        <v>729</v>
      </c>
      <c r="G221" t="s">
        <v>34</v>
      </c>
      <c r="H221">
        <v>0.13655327873759401</v>
      </c>
      <c r="I221" t="s">
        <v>730</v>
      </c>
      <c r="J221" t="s">
        <v>731</v>
      </c>
      <c r="K221" t="s">
        <v>662</v>
      </c>
    </row>
    <row r="222" spans="1:11" x14ac:dyDescent="0.35">
      <c r="A222" t="s">
        <v>732</v>
      </c>
      <c r="B222">
        <v>1.5806017837370701E-3</v>
      </c>
      <c r="C222">
        <v>0.99957020183327705</v>
      </c>
      <c r="D222">
        <v>11</v>
      </c>
      <c r="E222">
        <v>55</v>
      </c>
      <c r="F222" t="s">
        <v>733</v>
      </c>
      <c r="G222" t="s">
        <v>12</v>
      </c>
      <c r="H222">
        <v>0.14841305714193201</v>
      </c>
      <c r="I222" t="s">
        <v>734</v>
      </c>
      <c r="J222" t="s">
        <v>735</v>
      </c>
      <c r="K222" t="s">
        <v>662</v>
      </c>
    </row>
    <row r="223" spans="1:11" x14ac:dyDescent="0.35">
      <c r="A223" t="s">
        <v>736</v>
      </c>
      <c r="B223">
        <v>1.76820585680531E-3</v>
      </c>
      <c r="C223">
        <v>0.99997934763951601</v>
      </c>
      <c r="D223">
        <v>2</v>
      </c>
      <c r="E223">
        <v>4</v>
      </c>
      <c r="F223" t="s">
        <v>737</v>
      </c>
      <c r="G223" t="s">
        <v>12</v>
      </c>
      <c r="H223">
        <v>0.16049415160269501</v>
      </c>
      <c r="I223" t="s">
        <v>738</v>
      </c>
      <c r="J223" t="s">
        <v>739</v>
      </c>
      <c r="K223" t="s">
        <v>662</v>
      </c>
    </row>
    <row r="224" spans="1:11" x14ac:dyDescent="0.35">
      <c r="A224" t="s">
        <v>740</v>
      </c>
      <c r="B224">
        <v>1.88681761270528E-3</v>
      </c>
      <c r="C224">
        <v>1</v>
      </c>
      <c r="D224">
        <v>2</v>
      </c>
      <c r="E224">
        <v>2</v>
      </c>
      <c r="F224" t="s">
        <v>741</v>
      </c>
      <c r="G224" t="s">
        <v>12</v>
      </c>
      <c r="H224">
        <v>0.16573562449665999</v>
      </c>
      <c r="I224" t="s">
        <v>742</v>
      </c>
      <c r="J224" t="s">
        <v>743</v>
      </c>
      <c r="K224" t="s">
        <v>662</v>
      </c>
    </row>
    <row r="225" spans="1:11" x14ac:dyDescent="0.35">
      <c r="A225" t="s">
        <v>744</v>
      </c>
      <c r="B225">
        <v>1.9770289452169E-3</v>
      </c>
      <c r="C225">
        <v>0.99987039981139703</v>
      </c>
      <c r="D225">
        <v>4</v>
      </c>
      <c r="E225">
        <v>8</v>
      </c>
      <c r="F225" t="s">
        <v>745</v>
      </c>
      <c r="G225" t="s">
        <v>34</v>
      </c>
      <c r="H225">
        <v>0.16823280680705099</v>
      </c>
      <c r="I225" t="s">
        <v>746</v>
      </c>
      <c r="J225" t="s">
        <v>747</v>
      </c>
      <c r="K225" t="s">
        <v>662</v>
      </c>
    </row>
    <row r="226" spans="1:11" x14ac:dyDescent="0.35">
      <c r="A226" t="s">
        <v>748</v>
      </c>
      <c r="B226">
        <v>2.2521724554329602E-3</v>
      </c>
      <c r="C226">
        <v>0.99948770137658405</v>
      </c>
      <c r="D226">
        <v>8</v>
      </c>
      <c r="E226">
        <v>64</v>
      </c>
      <c r="F226" t="s">
        <v>749</v>
      </c>
      <c r="G226" t="s">
        <v>34</v>
      </c>
      <c r="H226">
        <v>0.17265172056904901</v>
      </c>
      <c r="I226" t="s">
        <v>750</v>
      </c>
      <c r="J226" t="s">
        <v>751</v>
      </c>
      <c r="K226" t="s">
        <v>662</v>
      </c>
    </row>
    <row r="227" spans="1:11" x14ac:dyDescent="0.35">
      <c r="A227" t="s">
        <v>752</v>
      </c>
      <c r="B227">
        <v>2.3171317752624199E-3</v>
      </c>
      <c r="C227">
        <v>0.99961697087573298</v>
      </c>
      <c r="D227">
        <v>6</v>
      </c>
      <c r="E227">
        <v>35</v>
      </c>
      <c r="F227" t="s">
        <v>753</v>
      </c>
      <c r="G227" t="s">
        <v>12</v>
      </c>
      <c r="H227">
        <v>0.17265172056904901</v>
      </c>
      <c r="I227" t="s">
        <v>754</v>
      </c>
      <c r="J227" t="s">
        <v>755</v>
      </c>
      <c r="K227" t="s">
        <v>662</v>
      </c>
    </row>
    <row r="228" spans="1:11" x14ac:dyDescent="0.35">
      <c r="A228" t="s">
        <v>756</v>
      </c>
      <c r="B228">
        <v>2.3238907446942601E-3</v>
      </c>
      <c r="C228">
        <v>0.99996878179002202</v>
      </c>
      <c r="D228">
        <v>2</v>
      </c>
      <c r="E228">
        <v>4</v>
      </c>
      <c r="F228" t="s">
        <v>757</v>
      </c>
      <c r="G228" t="s">
        <v>21</v>
      </c>
      <c r="H228">
        <v>0.17265172056904901</v>
      </c>
      <c r="I228" t="s">
        <v>758</v>
      </c>
      <c r="J228" t="s">
        <v>759</v>
      </c>
      <c r="K228" t="s">
        <v>662</v>
      </c>
    </row>
    <row r="229" spans="1:11" x14ac:dyDescent="0.35">
      <c r="A229" t="s">
        <v>760</v>
      </c>
      <c r="B229">
        <v>2.3238907446942601E-3</v>
      </c>
      <c r="C229">
        <v>0.99996878179002202</v>
      </c>
      <c r="D229">
        <v>2</v>
      </c>
      <c r="E229">
        <v>4</v>
      </c>
      <c r="F229" t="s">
        <v>761</v>
      </c>
      <c r="G229" t="s">
        <v>12</v>
      </c>
      <c r="H229">
        <v>0.17265172056904901</v>
      </c>
      <c r="I229" t="s">
        <v>762</v>
      </c>
      <c r="J229" t="s">
        <v>759</v>
      </c>
      <c r="K229" t="s">
        <v>662</v>
      </c>
    </row>
    <row r="230" spans="1:11" x14ac:dyDescent="0.35">
      <c r="A230" t="s">
        <v>763</v>
      </c>
      <c r="B230">
        <v>2.4575226534654499E-3</v>
      </c>
      <c r="C230">
        <v>0.99907642359372395</v>
      </c>
      <c r="D230">
        <v>16</v>
      </c>
      <c r="E230">
        <v>108</v>
      </c>
      <c r="F230" t="s">
        <v>764</v>
      </c>
      <c r="G230" t="s">
        <v>12</v>
      </c>
      <c r="H230">
        <v>0.17265172056904901</v>
      </c>
      <c r="I230" t="s">
        <v>765</v>
      </c>
      <c r="J230" t="s">
        <v>766</v>
      </c>
      <c r="K230" t="s">
        <v>662</v>
      </c>
    </row>
    <row r="231" spans="1:11" x14ac:dyDescent="0.35">
      <c r="A231" t="s">
        <v>276</v>
      </c>
      <c r="B231">
        <v>2.4727936475185102E-3</v>
      </c>
      <c r="C231">
        <v>0.99968204724667897</v>
      </c>
      <c r="D231">
        <v>5</v>
      </c>
      <c r="E231">
        <v>22</v>
      </c>
      <c r="F231" t="s">
        <v>277</v>
      </c>
      <c r="G231" t="s">
        <v>12</v>
      </c>
      <c r="H231">
        <v>0.17265172056904901</v>
      </c>
      <c r="I231" t="s">
        <v>278</v>
      </c>
      <c r="J231" t="s">
        <v>767</v>
      </c>
      <c r="K231" t="s">
        <v>662</v>
      </c>
    </row>
    <row r="232" spans="1:11" x14ac:dyDescent="0.35">
      <c r="A232" t="s">
        <v>280</v>
      </c>
      <c r="B232">
        <v>2.4727936475185102E-3</v>
      </c>
      <c r="C232">
        <v>0.99968204724667897</v>
      </c>
      <c r="D232">
        <v>5</v>
      </c>
      <c r="E232">
        <v>22</v>
      </c>
      <c r="F232" t="s">
        <v>281</v>
      </c>
      <c r="G232" t="s">
        <v>34</v>
      </c>
      <c r="H232">
        <v>0.17265172056904901</v>
      </c>
      <c r="I232" t="s">
        <v>282</v>
      </c>
      <c r="J232" t="s">
        <v>767</v>
      </c>
      <c r="K232" t="s">
        <v>662</v>
      </c>
    </row>
    <row r="233" spans="1:11" x14ac:dyDescent="0.35">
      <c r="A233" t="s">
        <v>238</v>
      </c>
      <c r="B233">
        <v>2.7873814434990801E-3</v>
      </c>
      <c r="C233">
        <v>0.99867352493377903</v>
      </c>
      <c r="D233">
        <v>24</v>
      </c>
      <c r="E233">
        <v>355</v>
      </c>
      <c r="F233" t="s">
        <v>239</v>
      </c>
      <c r="G233" t="s">
        <v>12</v>
      </c>
      <c r="H233">
        <v>0.1897509917662</v>
      </c>
      <c r="I233" t="s">
        <v>240</v>
      </c>
      <c r="J233" t="s">
        <v>768</v>
      </c>
      <c r="K233" t="s">
        <v>662</v>
      </c>
    </row>
    <row r="234" spans="1:11" x14ac:dyDescent="0.35">
      <c r="A234" t="s">
        <v>769</v>
      </c>
      <c r="B234">
        <v>3.3820977929371302E-3</v>
      </c>
      <c r="C234">
        <v>0.99982157279814399</v>
      </c>
      <c r="D234">
        <v>3</v>
      </c>
      <c r="E234">
        <v>8</v>
      </c>
      <c r="F234" t="s">
        <v>770</v>
      </c>
      <c r="G234" t="s">
        <v>21</v>
      </c>
      <c r="H234">
        <v>0.215225208656704</v>
      </c>
      <c r="I234" t="s">
        <v>771</v>
      </c>
      <c r="J234" t="s">
        <v>772</v>
      </c>
      <c r="K234" t="s">
        <v>662</v>
      </c>
    </row>
    <row r="235" spans="1:11" x14ac:dyDescent="0.35">
      <c r="A235" t="s">
        <v>773</v>
      </c>
      <c r="B235">
        <v>3.45765650121672E-3</v>
      </c>
      <c r="C235">
        <v>0.99965074518395802</v>
      </c>
      <c r="D235">
        <v>4</v>
      </c>
      <c r="E235">
        <v>17</v>
      </c>
      <c r="F235" t="s">
        <v>774</v>
      </c>
      <c r="G235" t="s">
        <v>12</v>
      </c>
      <c r="H235">
        <v>0.215225208656704</v>
      </c>
      <c r="I235" t="s">
        <v>775</v>
      </c>
      <c r="J235" t="s">
        <v>776</v>
      </c>
      <c r="K235" t="s">
        <v>662</v>
      </c>
    </row>
    <row r="236" spans="1:11" x14ac:dyDescent="0.35">
      <c r="A236" t="s">
        <v>777</v>
      </c>
      <c r="B236">
        <v>3.45765650121672E-3</v>
      </c>
      <c r="C236">
        <v>0.99965074518395802</v>
      </c>
      <c r="D236">
        <v>4</v>
      </c>
      <c r="E236">
        <v>17</v>
      </c>
      <c r="F236" t="s">
        <v>778</v>
      </c>
      <c r="G236" t="s">
        <v>21</v>
      </c>
      <c r="H236">
        <v>0.215225208656704</v>
      </c>
      <c r="I236" t="s">
        <v>779</v>
      </c>
      <c r="J236" t="s">
        <v>776</v>
      </c>
      <c r="K236" t="s">
        <v>662</v>
      </c>
    </row>
    <row r="237" spans="1:11" x14ac:dyDescent="0.35">
      <c r="A237" t="s">
        <v>780</v>
      </c>
      <c r="B237">
        <v>3.5019637329153702E-3</v>
      </c>
      <c r="C237">
        <v>0.99995875693726499</v>
      </c>
      <c r="D237">
        <v>2</v>
      </c>
      <c r="E237">
        <v>3</v>
      </c>
      <c r="F237" t="s">
        <v>781</v>
      </c>
      <c r="G237" t="s">
        <v>12</v>
      </c>
      <c r="H237">
        <v>0.215225208656704</v>
      </c>
      <c r="I237" t="s">
        <v>782</v>
      </c>
      <c r="J237" t="s">
        <v>783</v>
      </c>
      <c r="K237" t="s">
        <v>662</v>
      </c>
    </row>
    <row r="238" spans="1:11" x14ac:dyDescent="0.35">
      <c r="A238" t="s">
        <v>784</v>
      </c>
      <c r="B238">
        <v>3.5567882444185301E-3</v>
      </c>
      <c r="C238">
        <v>0.99964699184168104</v>
      </c>
      <c r="D238">
        <v>4</v>
      </c>
      <c r="E238">
        <v>15</v>
      </c>
      <c r="F238" t="s">
        <v>785</v>
      </c>
      <c r="G238" t="s">
        <v>12</v>
      </c>
      <c r="H238">
        <v>0.215225208656704</v>
      </c>
      <c r="I238" t="s">
        <v>786</v>
      </c>
      <c r="J238" t="s">
        <v>787</v>
      </c>
      <c r="K238" t="s">
        <v>662</v>
      </c>
    </row>
    <row r="239" spans="1:11" x14ac:dyDescent="0.35">
      <c r="A239" t="s">
        <v>788</v>
      </c>
      <c r="B239">
        <v>3.8137455028103501E-3</v>
      </c>
      <c r="C239">
        <v>0.99896940482882901</v>
      </c>
      <c r="D239">
        <v>9</v>
      </c>
      <c r="E239">
        <v>61</v>
      </c>
      <c r="F239" t="s">
        <v>789</v>
      </c>
      <c r="G239" t="s">
        <v>21</v>
      </c>
      <c r="H239">
        <v>0.22575715226418699</v>
      </c>
      <c r="I239" t="s">
        <v>790</v>
      </c>
      <c r="J239" t="s">
        <v>791</v>
      </c>
      <c r="K239" t="s">
        <v>662</v>
      </c>
    </row>
    <row r="240" spans="1:11" x14ac:dyDescent="0.35">
      <c r="A240" t="s">
        <v>792</v>
      </c>
      <c r="B240">
        <v>4.3328368527071198E-3</v>
      </c>
      <c r="C240">
        <v>0.999943010375828</v>
      </c>
      <c r="D240">
        <v>2</v>
      </c>
      <c r="E240">
        <v>3</v>
      </c>
      <c r="F240" t="s">
        <v>793</v>
      </c>
      <c r="G240" t="s">
        <v>21</v>
      </c>
      <c r="H240">
        <v>0.24694101866835799</v>
      </c>
      <c r="I240" t="s">
        <v>794</v>
      </c>
      <c r="J240" t="s">
        <v>731</v>
      </c>
      <c r="K240" t="s">
        <v>662</v>
      </c>
    </row>
    <row r="241" spans="1:11" x14ac:dyDescent="0.35">
      <c r="A241" t="s">
        <v>795</v>
      </c>
      <c r="B241">
        <v>4.3529815997360201E-3</v>
      </c>
      <c r="C241">
        <v>0.99994260712559202</v>
      </c>
      <c r="D241">
        <v>2</v>
      </c>
      <c r="E241">
        <v>3</v>
      </c>
      <c r="F241" t="s">
        <v>796</v>
      </c>
      <c r="G241" t="s">
        <v>21</v>
      </c>
      <c r="H241">
        <v>0.24694101866835799</v>
      </c>
      <c r="I241" t="s">
        <v>797</v>
      </c>
      <c r="J241" t="s">
        <v>798</v>
      </c>
      <c r="K241" t="s">
        <v>662</v>
      </c>
    </row>
    <row r="242" spans="1:11" x14ac:dyDescent="0.35">
      <c r="A242" t="s">
        <v>499</v>
      </c>
      <c r="B242">
        <v>4.6022602188815001E-3</v>
      </c>
      <c r="C242">
        <v>0.99926822232268997</v>
      </c>
      <c r="D242">
        <v>5</v>
      </c>
      <c r="E242">
        <v>39</v>
      </c>
      <c r="F242" t="s">
        <v>500</v>
      </c>
      <c r="G242" t="s">
        <v>21</v>
      </c>
      <c r="H242">
        <v>0.25575417502070003</v>
      </c>
      <c r="I242" t="s">
        <v>501</v>
      </c>
      <c r="J242" t="s">
        <v>799</v>
      </c>
      <c r="K242" t="s">
        <v>662</v>
      </c>
    </row>
    <row r="243" spans="1:11" x14ac:dyDescent="0.35">
      <c r="A243" t="s">
        <v>800</v>
      </c>
      <c r="B243">
        <v>4.7245475638927597E-3</v>
      </c>
      <c r="C243">
        <v>0.99971872575666199</v>
      </c>
      <c r="D243">
        <v>3</v>
      </c>
      <c r="E243">
        <v>8</v>
      </c>
      <c r="F243" t="s">
        <v>801</v>
      </c>
      <c r="G243" t="s">
        <v>12</v>
      </c>
      <c r="H243">
        <v>0.25729886032959998</v>
      </c>
      <c r="I243" t="s">
        <v>802</v>
      </c>
      <c r="J243" t="s">
        <v>772</v>
      </c>
      <c r="K243" t="s">
        <v>662</v>
      </c>
    </row>
    <row r="244" spans="1:11" x14ac:dyDescent="0.35">
      <c r="A244" t="s">
        <v>803</v>
      </c>
      <c r="B244">
        <v>4.9526222863371903E-3</v>
      </c>
      <c r="C244">
        <v>0.999223889985424</v>
      </c>
      <c r="D244">
        <v>5</v>
      </c>
      <c r="E244">
        <v>28</v>
      </c>
      <c r="F244" t="s">
        <v>804</v>
      </c>
      <c r="G244" t="s">
        <v>12</v>
      </c>
      <c r="H244">
        <v>0.26443118599404303</v>
      </c>
      <c r="I244" t="s">
        <v>805</v>
      </c>
      <c r="J244" t="s">
        <v>806</v>
      </c>
      <c r="K244" t="s">
        <v>662</v>
      </c>
    </row>
    <row r="245" spans="1:11" x14ac:dyDescent="0.35">
      <c r="A245" t="s">
        <v>807</v>
      </c>
      <c r="B245">
        <v>5.5775253702747499E-3</v>
      </c>
      <c r="C245">
        <v>0.99991631416909199</v>
      </c>
      <c r="D245">
        <v>2</v>
      </c>
      <c r="E245">
        <v>3</v>
      </c>
      <c r="F245" t="s">
        <v>808</v>
      </c>
      <c r="G245" t="s">
        <v>12</v>
      </c>
      <c r="H245">
        <v>0.29206926121650301</v>
      </c>
      <c r="I245" t="s">
        <v>809</v>
      </c>
      <c r="J245" t="s">
        <v>810</v>
      </c>
      <c r="K245" t="s">
        <v>662</v>
      </c>
    </row>
    <row r="246" spans="1:11" x14ac:dyDescent="0.35">
      <c r="A246" t="s">
        <v>811</v>
      </c>
      <c r="B246">
        <v>5.79209609286006E-3</v>
      </c>
      <c r="C246">
        <v>1</v>
      </c>
      <c r="D246">
        <v>2</v>
      </c>
      <c r="E246">
        <v>2</v>
      </c>
      <c r="F246" t="s">
        <v>812</v>
      </c>
      <c r="G246" t="s">
        <v>12</v>
      </c>
      <c r="H246">
        <v>0.29758259737467802</v>
      </c>
      <c r="I246" t="s">
        <v>813</v>
      </c>
      <c r="J246" t="s">
        <v>814</v>
      </c>
      <c r="K246" t="s">
        <v>662</v>
      </c>
    </row>
    <row r="247" spans="1:11" x14ac:dyDescent="0.35">
      <c r="A247" t="s">
        <v>815</v>
      </c>
      <c r="B247">
        <v>6.1758119167248096E-3</v>
      </c>
      <c r="C247">
        <v>0.99898396386911403</v>
      </c>
      <c r="D247">
        <v>5</v>
      </c>
      <c r="E247">
        <v>27</v>
      </c>
      <c r="F247" t="s">
        <v>816</v>
      </c>
      <c r="G247" t="s">
        <v>12</v>
      </c>
      <c r="H247">
        <v>0.311421034245216</v>
      </c>
      <c r="I247" t="s">
        <v>817</v>
      </c>
      <c r="J247" t="s">
        <v>818</v>
      </c>
      <c r="K247" t="s">
        <v>662</v>
      </c>
    </row>
    <row r="248" spans="1:11" x14ac:dyDescent="0.35">
      <c r="A248" t="s">
        <v>819</v>
      </c>
      <c r="B248">
        <v>6.5372405157848304E-3</v>
      </c>
      <c r="C248">
        <v>0.99922778524646705</v>
      </c>
      <c r="D248">
        <v>4</v>
      </c>
      <c r="E248">
        <v>15</v>
      </c>
      <c r="F248" t="s">
        <v>820</v>
      </c>
      <c r="G248" t="s">
        <v>34</v>
      </c>
      <c r="H248">
        <v>0.323652834990583</v>
      </c>
      <c r="I248" t="s">
        <v>821</v>
      </c>
      <c r="J248" t="s">
        <v>822</v>
      </c>
      <c r="K248" t="s">
        <v>662</v>
      </c>
    </row>
    <row r="249" spans="1:11" x14ac:dyDescent="0.35">
      <c r="A249" t="s">
        <v>823</v>
      </c>
      <c r="B249">
        <v>6.9729387512294299E-3</v>
      </c>
      <c r="C249">
        <v>0.99946945560339395</v>
      </c>
      <c r="D249">
        <v>3</v>
      </c>
      <c r="E249">
        <v>11</v>
      </c>
      <c r="F249" t="s">
        <v>824</v>
      </c>
      <c r="G249" t="s">
        <v>21</v>
      </c>
      <c r="H249">
        <v>0.339059146778531</v>
      </c>
      <c r="I249" t="s">
        <v>825</v>
      </c>
      <c r="J249" t="s">
        <v>826</v>
      </c>
      <c r="K249" t="s">
        <v>662</v>
      </c>
    </row>
    <row r="250" spans="1:11" x14ac:dyDescent="0.35">
      <c r="A250" t="s">
        <v>827</v>
      </c>
      <c r="B250">
        <v>7.3931756427542796E-3</v>
      </c>
      <c r="C250">
        <v>0.99948142605545398</v>
      </c>
      <c r="D250">
        <v>3</v>
      </c>
      <c r="E250">
        <v>8</v>
      </c>
      <c r="F250" t="s">
        <v>828</v>
      </c>
      <c r="G250" t="s">
        <v>21</v>
      </c>
      <c r="H250">
        <v>0.35318626798631397</v>
      </c>
      <c r="I250" t="s">
        <v>829</v>
      </c>
      <c r="J250" t="s">
        <v>830</v>
      </c>
      <c r="K250" t="s">
        <v>662</v>
      </c>
    </row>
    <row r="251" spans="1:11" x14ac:dyDescent="0.35">
      <c r="A251" t="s">
        <v>831</v>
      </c>
      <c r="B251">
        <v>7.6739363208292296E-3</v>
      </c>
      <c r="C251">
        <v>0.99936365035199004</v>
      </c>
      <c r="D251">
        <v>3</v>
      </c>
      <c r="E251">
        <v>14</v>
      </c>
      <c r="F251" t="s">
        <v>832</v>
      </c>
      <c r="G251" t="s">
        <v>21</v>
      </c>
      <c r="H251">
        <v>0.35949587673236999</v>
      </c>
      <c r="I251" t="s">
        <v>833</v>
      </c>
      <c r="J251" t="s">
        <v>834</v>
      </c>
      <c r="K251" t="s">
        <v>662</v>
      </c>
    </row>
    <row r="252" spans="1:11" x14ac:dyDescent="0.35">
      <c r="A252" t="s">
        <v>835</v>
      </c>
      <c r="B252">
        <v>7.7892973658500999E-3</v>
      </c>
      <c r="C252">
        <v>1</v>
      </c>
      <c r="D252">
        <v>1</v>
      </c>
      <c r="E252">
        <v>1</v>
      </c>
      <c r="F252" t="s">
        <v>836</v>
      </c>
      <c r="G252" t="s">
        <v>21</v>
      </c>
      <c r="H252">
        <v>0.35949587673236999</v>
      </c>
      <c r="I252" t="s">
        <v>837</v>
      </c>
      <c r="J252" t="s">
        <v>838</v>
      </c>
      <c r="K252" t="s">
        <v>662</v>
      </c>
    </row>
    <row r="253" spans="1:11" x14ac:dyDescent="0.35">
      <c r="A253" t="s">
        <v>839</v>
      </c>
      <c r="B253">
        <v>8.0686045067170694E-3</v>
      </c>
      <c r="C253">
        <v>0.99753907337096503</v>
      </c>
      <c r="D253">
        <v>9</v>
      </c>
      <c r="E253">
        <v>64</v>
      </c>
      <c r="F253" t="s">
        <v>840</v>
      </c>
      <c r="G253" t="s">
        <v>21</v>
      </c>
      <c r="H253">
        <v>0.36618016786317598</v>
      </c>
      <c r="I253" t="s">
        <v>841</v>
      </c>
      <c r="J253" t="s">
        <v>842</v>
      </c>
      <c r="K253" t="s">
        <v>662</v>
      </c>
    </row>
    <row r="254" spans="1:11" x14ac:dyDescent="0.35">
      <c r="A254" t="s">
        <v>843</v>
      </c>
      <c r="B254">
        <v>8.2269296854220499E-3</v>
      </c>
      <c r="C254">
        <v>1</v>
      </c>
      <c r="D254">
        <v>1</v>
      </c>
      <c r="E254">
        <v>1</v>
      </c>
      <c r="F254" t="s">
        <v>844</v>
      </c>
      <c r="G254" t="s">
        <v>21</v>
      </c>
      <c r="H254">
        <v>0.36724474644924998</v>
      </c>
      <c r="I254" t="s">
        <v>845</v>
      </c>
      <c r="J254" t="s">
        <v>846</v>
      </c>
      <c r="K254" t="s">
        <v>662</v>
      </c>
    </row>
    <row r="255" spans="1:11" x14ac:dyDescent="0.35">
      <c r="A255" t="s">
        <v>847</v>
      </c>
      <c r="B255">
        <v>8.38865400363604E-3</v>
      </c>
      <c r="C255">
        <v>1</v>
      </c>
      <c r="D255">
        <v>2</v>
      </c>
      <c r="E255">
        <v>2</v>
      </c>
      <c r="F255" t="s">
        <v>848</v>
      </c>
      <c r="G255" t="s">
        <v>34</v>
      </c>
      <c r="H255">
        <v>0.36842427180485399</v>
      </c>
      <c r="I255" t="s">
        <v>849</v>
      </c>
      <c r="J255" t="s">
        <v>850</v>
      </c>
      <c r="K255" t="s">
        <v>662</v>
      </c>
    </row>
    <row r="256" spans="1:11" x14ac:dyDescent="0.35">
      <c r="A256" t="s">
        <v>851</v>
      </c>
      <c r="B256">
        <v>8.9775649353006099E-3</v>
      </c>
      <c r="C256">
        <v>0.99545222278914502</v>
      </c>
      <c r="D256">
        <v>22</v>
      </c>
      <c r="E256">
        <v>300</v>
      </c>
      <c r="F256" t="s">
        <v>852</v>
      </c>
      <c r="G256" t="s">
        <v>34</v>
      </c>
      <c r="H256">
        <v>0.38803030664799298</v>
      </c>
      <c r="I256" t="s">
        <v>853</v>
      </c>
      <c r="J256" t="s">
        <v>854</v>
      </c>
      <c r="K256" t="s">
        <v>662</v>
      </c>
    </row>
    <row r="257" spans="1:11" x14ac:dyDescent="0.35">
      <c r="A257" t="s">
        <v>855</v>
      </c>
      <c r="B257">
        <v>9.6840915492061794E-3</v>
      </c>
      <c r="C257">
        <v>0.999168522085915</v>
      </c>
      <c r="D257">
        <v>3</v>
      </c>
      <c r="E257">
        <v>11</v>
      </c>
      <c r="F257" t="s">
        <v>856</v>
      </c>
      <c r="G257" t="s">
        <v>21</v>
      </c>
      <c r="H257">
        <v>0.406038016947811</v>
      </c>
      <c r="I257" t="s">
        <v>857</v>
      </c>
      <c r="J257" t="s">
        <v>858</v>
      </c>
      <c r="K257" t="s">
        <v>662</v>
      </c>
    </row>
    <row r="258" spans="1:11" x14ac:dyDescent="0.35">
      <c r="A258" t="s">
        <v>859</v>
      </c>
      <c r="B258">
        <v>9.7991819297589093E-3</v>
      </c>
      <c r="C258">
        <v>0.99917612637920505</v>
      </c>
      <c r="D258">
        <v>3</v>
      </c>
      <c r="E258">
        <v>10</v>
      </c>
      <c r="F258" t="s">
        <v>860</v>
      </c>
      <c r="G258" t="s">
        <v>12</v>
      </c>
      <c r="H258">
        <v>0.406038016947811</v>
      </c>
      <c r="I258" t="s">
        <v>861</v>
      </c>
      <c r="J258" t="s">
        <v>862</v>
      </c>
      <c r="K258" t="s">
        <v>662</v>
      </c>
    </row>
    <row r="259" spans="1:11" x14ac:dyDescent="0.35">
      <c r="A259" t="s">
        <v>863</v>
      </c>
      <c r="B259">
        <v>9.8415384203288797E-3</v>
      </c>
      <c r="C259">
        <v>0.99917123946353903</v>
      </c>
      <c r="D259">
        <v>3</v>
      </c>
      <c r="E259">
        <v>10</v>
      </c>
      <c r="F259" t="s">
        <v>864</v>
      </c>
      <c r="G259" t="s">
        <v>21</v>
      </c>
      <c r="H259">
        <v>0.406038016947811</v>
      </c>
      <c r="I259" t="s">
        <v>865</v>
      </c>
      <c r="J259" t="s">
        <v>772</v>
      </c>
      <c r="K259" t="s">
        <v>662</v>
      </c>
    </row>
    <row r="260" spans="1:11" x14ac:dyDescent="0.35">
      <c r="A260" t="s">
        <v>866</v>
      </c>
      <c r="B260">
        <v>1.11305593387695E-2</v>
      </c>
      <c r="C260">
        <v>0.99914538007542497</v>
      </c>
      <c r="D260">
        <v>3</v>
      </c>
      <c r="E260">
        <v>7</v>
      </c>
      <c r="F260" t="s">
        <v>867</v>
      </c>
      <c r="G260" t="s">
        <v>12</v>
      </c>
      <c r="H260">
        <v>0.44801559773893301</v>
      </c>
      <c r="I260" t="s">
        <v>868</v>
      </c>
      <c r="J260" t="s">
        <v>869</v>
      </c>
      <c r="K260" t="s">
        <v>662</v>
      </c>
    </row>
    <row r="261" spans="1:11" x14ac:dyDescent="0.35">
      <c r="A261" t="s">
        <v>870</v>
      </c>
      <c r="B261">
        <v>1.1188050182242899E-2</v>
      </c>
      <c r="C261">
        <v>0.99661312532965995</v>
      </c>
      <c r="D261">
        <v>8</v>
      </c>
      <c r="E261">
        <v>86</v>
      </c>
      <c r="F261" t="s">
        <v>871</v>
      </c>
      <c r="G261" t="s">
        <v>21</v>
      </c>
      <c r="H261">
        <v>0.44801559773893301</v>
      </c>
      <c r="I261" t="s">
        <v>872</v>
      </c>
      <c r="J261" t="s">
        <v>873</v>
      </c>
      <c r="K261" t="s">
        <v>662</v>
      </c>
    </row>
    <row r="262" spans="1:11" x14ac:dyDescent="0.35">
      <c r="A262" t="s">
        <v>874</v>
      </c>
      <c r="B262">
        <v>1.1422205240836101E-2</v>
      </c>
      <c r="C262">
        <v>1</v>
      </c>
      <c r="D262">
        <v>1</v>
      </c>
      <c r="E262">
        <v>1</v>
      </c>
      <c r="F262" t="s">
        <v>875</v>
      </c>
      <c r="G262" t="s">
        <v>12</v>
      </c>
      <c r="H262">
        <v>0.45076325899705499</v>
      </c>
      <c r="I262" t="s">
        <v>876</v>
      </c>
      <c r="J262" t="s">
        <v>877</v>
      </c>
      <c r="K262" t="s">
        <v>662</v>
      </c>
    </row>
    <row r="263" spans="1:11" x14ac:dyDescent="0.35">
      <c r="A263" t="s">
        <v>878</v>
      </c>
      <c r="B263">
        <v>1.1937273128183301E-2</v>
      </c>
      <c r="C263">
        <v>0.99973227040513402</v>
      </c>
      <c r="D263">
        <v>2</v>
      </c>
      <c r="E263">
        <v>3</v>
      </c>
      <c r="F263" t="s">
        <v>879</v>
      </c>
      <c r="G263" t="s">
        <v>21</v>
      </c>
      <c r="H263">
        <v>0.46435992468633103</v>
      </c>
      <c r="I263" t="s">
        <v>880</v>
      </c>
      <c r="J263" t="s">
        <v>881</v>
      </c>
      <c r="K263" t="s">
        <v>662</v>
      </c>
    </row>
    <row r="264" spans="1:11" x14ac:dyDescent="0.35">
      <c r="A264" t="s">
        <v>882</v>
      </c>
      <c r="B264">
        <v>1.2504911517939201E-2</v>
      </c>
      <c r="C264">
        <v>0.99908682432552698</v>
      </c>
      <c r="D264">
        <v>3</v>
      </c>
      <c r="E264">
        <v>6</v>
      </c>
      <c r="F264" t="s">
        <v>883</v>
      </c>
      <c r="G264" t="s">
        <v>21</v>
      </c>
      <c r="H264">
        <v>0.47606850916483001</v>
      </c>
      <c r="I264" t="s">
        <v>884</v>
      </c>
      <c r="J264" t="s">
        <v>885</v>
      </c>
      <c r="K264" t="s">
        <v>662</v>
      </c>
    </row>
    <row r="265" spans="1:11" x14ac:dyDescent="0.35">
      <c r="A265" t="s">
        <v>886</v>
      </c>
      <c r="B265">
        <v>1.2937594446638801E-2</v>
      </c>
      <c r="C265">
        <v>1</v>
      </c>
      <c r="D265">
        <v>1</v>
      </c>
      <c r="E265">
        <v>1</v>
      </c>
      <c r="F265" t="s">
        <v>887</v>
      </c>
      <c r="G265" t="s">
        <v>21</v>
      </c>
      <c r="H265">
        <v>0.47606850916483001</v>
      </c>
      <c r="I265" t="s">
        <v>888</v>
      </c>
      <c r="J265" t="s">
        <v>889</v>
      </c>
      <c r="K265" t="s">
        <v>662</v>
      </c>
    </row>
    <row r="266" spans="1:11" x14ac:dyDescent="0.35">
      <c r="A266" t="s">
        <v>890</v>
      </c>
      <c r="B266">
        <v>1.2937594446638801E-2</v>
      </c>
      <c r="C266">
        <v>1</v>
      </c>
      <c r="D266">
        <v>1</v>
      </c>
      <c r="E266">
        <v>1</v>
      </c>
      <c r="F266" t="s">
        <v>891</v>
      </c>
      <c r="G266" t="s">
        <v>12</v>
      </c>
      <c r="H266">
        <v>0.47606850916483001</v>
      </c>
      <c r="I266" t="s">
        <v>892</v>
      </c>
      <c r="J266" t="s">
        <v>889</v>
      </c>
      <c r="K266" t="s">
        <v>662</v>
      </c>
    </row>
    <row r="267" spans="1:11" x14ac:dyDescent="0.35">
      <c r="A267" t="s">
        <v>893</v>
      </c>
      <c r="B267">
        <v>1.2937594446638801E-2</v>
      </c>
      <c r="C267">
        <v>1</v>
      </c>
      <c r="D267">
        <v>1</v>
      </c>
      <c r="E267">
        <v>1</v>
      </c>
      <c r="F267" t="s">
        <v>894</v>
      </c>
      <c r="G267" t="s">
        <v>21</v>
      </c>
      <c r="H267">
        <v>0.47606850916483001</v>
      </c>
      <c r="I267" t="s">
        <v>895</v>
      </c>
      <c r="J267" t="s">
        <v>889</v>
      </c>
      <c r="K267" t="s">
        <v>662</v>
      </c>
    </row>
    <row r="268" spans="1:11" x14ac:dyDescent="0.35">
      <c r="A268" t="s">
        <v>896</v>
      </c>
      <c r="B268">
        <v>1.4449246642074099E-2</v>
      </c>
      <c r="C268">
        <v>0.99508667641623505</v>
      </c>
      <c r="D268">
        <v>9</v>
      </c>
      <c r="E268">
        <v>81</v>
      </c>
      <c r="F268" t="s">
        <v>897</v>
      </c>
      <c r="G268" t="s">
        <v>21</v>
      </c>
      <c r="H268">
        <v>0.52460398141823705</v>
      </c>
      <c r="I268" t="s">
        <v>898</v>
      </c>
      <c r="J268" t="s">
        <v>899</v>
      </c>
      <c r="K268" t="s">
        <v>662</v>
      </c>
    </row>
    <row r="269" spans="1:11" x14ac:dyDescent="0.35">
      <c r="A269" t="s">
        <v>900</v>
      </c>
      <c r="B269">
        <v>1.5534031235615101E-2</v>
      </c>
      <c r="C269">
        <v>0.99615336757151396</v>
      </c>
      <c r="D269">
        <v>6</v>
      </c>
      <c r="E269">
        <v>36</v>
      </c>
      <c r="F269" t="s">
        <v>901</v>
      </c>
      <c r="G269" t="s">
        <v>12</v>
      </c>
      <c r="H269">
        <v>0.55656798756026205</v>
      </c>
      <c r="I269" t="s">
        <v>902</v>
      </c>
      <c r="J269" t="s">
        <v>903</v>
      </c>
      <c r="K269" t="s">
        <v>662</v>
      </c>
    </row>
    <row r="270" spans="1:11" x14ac:dyDescent="0.35">
      <c r="A270" t="s">
        <v>904</v>
      </c>
      <c r="B270">
        <v>1.57955240217947E-2</v>
      </c>
      <c r="C270">
        <v>0.99665254849754104</v>
      </c>
      <c r="D270">
        <v>5</v>
      </c>
      <c r="E270">
        <v>33</v>
      </c>
      <c r="F270" t="s">
        <v>905</v>
      </c>
      <c r="G270" t="s">
        <v>12</v>
      </c>
      <c r="H270">
        <v>0.55670373169089704</v>
      </c>
      <c r="I270" t="s">
        <v>906</v>
      </c>
      <c r="J270" t="s">
        <v>907</v>
      </c>
      <c r="K270" t="s">
        <v>662</v>
      </c>
    </row>
    <row r="271" spans="1:11" x14ac:dyDescent="0.35">
      <c r="A271" t="s">
        <v>37</v>
      </c>
      <c r="B271">
        <v>1.59467099052111E-2</v>
      </c>
      <c r="C271">
        <v>0.99814418591766496</v>
      </c>
      <c r="D271">
        <v>3</v>
      </c>
      <c r="E271">
        <v>24</v>
      </c>
      <c r="F271" t="s">
        <v>38</v>
      </c>
      <c r="G271" t="s">
        <v>12</v>
      </c>
      <c r="H271">
        <v>0.55670373169089704</v>
      </c>
      <c r="I271" t="s">
        <v>39</v>
      </c>
      <c r="J271" t="s">
        <v>908</v>
      </c>
      <c r="K271" t="s">
        <v>662</v>
      </c>
    </row>
    <row r="272" spans="1:11" x14ac:dyDescent="0.35">
      <c r="A272" t="s">
        <v>909</v>
      </c>
      <c r="B272">
        <v>1.6416085735567701E-2</v>
      </c>
      <c r="C272">
        <v>0.99430092778734203</v>
      </c>
      <c r="D272">
        <v>9</v>
      </c>
      <c r="E272">
        <v>80</v>
      </c>
      <c r="F272" t="s">
        <v>910</v>
      </c>
      <c r="G272" t="s">
        <v>12</v>
      </c>
      <c r="H272">
        <v>0.56583546149304798</v>
      </c>
      <c r="I272" t="s">
        <v>911</v>
      </c>
      <c r="J272" t="s">
        <v>912</v>
      </c>
      <c r="K272" t="s">
        <v>662</v>
      </c>
    </row>
    <row r="273" spans="1:11" x14ac:dyDescent="0.35">
      <c r="A273" t="s">
        <v>459</v>
      </c>
      <c r="B273">
        <v>1.7083462124751699E-2</v>
      </c>
      <c r="C273">
        <v>0.99809312913324999</v>
      </c>
      <c r="D273">
        <v>3</v>
      </c>
      <c r="E273">
        <v>14</v>
      </c>
      <c r="F273" t="s">
        <v>460</v>
      </c>
      <c r="G273" t="s">
        <v>12</v>
      </c>
      <c r="H273">
        <v>0.57442911355333803</v>
      </c>
      <c r="I273" t="s">
        <v>461</v>
      </c>
      <c r="J273" t="s">
        <v>913</v>
      </c>
      <c r="K273" t="s">
        <v>662</v>
      </c>
    </row>
    <row r="274" spans="1:11" x14ac:dyDescent="0.35">
      <c r="A274" t="s">
        <v>520</v>
      </c>
      <c r="B274">
        <v>1.71799793700434E-2</v>
      </c>
      <c r="C274">
        <v>0.99992564428741404</v>
      </c>
      <c r="D274">
        <v>1</v>
      </c>
      <c r="E274">
        <v>2</v>
      </c>
      <c r="F274" t="s">
        <v>521</v>
      </c>
      <c r="G274" t="s">
        <v>12</v>
      </c>
      <c r="H274">
        <v>0.57442911355333803</v>
      </c>
      <c r="I274" t="s">
        <v>522</v>
      </c>
      <c r="J274" t="s">
        <v>914</v>
      </c>
      <c r="K274" t="s">
        <v>662</v>
      </c>
    </row>
    <row r="275" spans="1:11" x14ac:dyDescent="0.35">
      <c r="A275" t="s">
        <v>915</v>
      </c>
      <c r="B275">
        <v>1.7298269302744699E-2</v>
      </c>
      <c r="C275">
        <v>0.991450427943527</v>
      </c>
      <c r="D275">
        <v>18</v>
      </c>
      <c r="E275">
        <v>157</v>
      </c>
      <c r="F275" t="s">
        <v>916</v>
      </c>
      <c r="G275" t="s">
        <v>12</v>
      </c>
      <c r="H275">
        <v>0.57442911355333803</v>
      </c>
      <c r="I275" t="s">
        <v>917</v>
      </c>
      <c r="J275" t="s">
        <v>918</v>
      </c>
      <c r="K275" t="s">
        <v>662</v>
      </c>
    </row>
    <row r="276" spans="1:11" x14ac:dyDescent="0.35">
      <c r="A276" t="s">
        <v>919</v>
      </c>
      <c r="B276">
        <v>1.7564186100233199E-2</v>
      </c>
      <c r="C276">
        <v>0.99921465563178002</v>
      </c>
      <c r="D276">
        <v>2</v>
      </c>
      <c r="E276">
        <v>5</v>
      </c>
      <c r="F276" t="s">
        <v>920</v>
      </c>
      <c r="G276" t="s">
        <v>21</v>
      </c>
      <c r="H276">
        <v>0.57623227410765099</v>
      </c>
      <c r="I276" t="s">
        <v>921</v>
      </c>
      <c r="J276" t="s">
        <v>783</v>
      </c>
      <c r="K276" t="s">
        <v>662</v>
      </c>
    </row>
    <row r="277" spans="1:11" x14ac:dyDescent="0.35">
      <c r="A277" t="s">
        <v>922</v>
      </c>
      <c r="B277">
        <v>1.8148029833166501E-2</v>
      </c>
      <c r="C277">
        <v>1</v>
      </c>
      <c r="D277">
        <v>1</v>
      </c>
      <c r="E277">
        <v>1</v>
      </c>
      <c r="F277" t="s">
        <v>923</v>
      </c>
      <c r="G277" t="s">
        <v>21</v>
      </c>
      <c r="H277">
        <v>0.58762622659833297</v>
      </c>
      <c r="I277" t="s">
        <v>924</v>
      </c>
      <c r="J277" t="s">
        <v>925</v>
      </c>
      <c r="K277" t="s">
        <v>662</v>
      </c>
    </row>
    <row r="278" spans="1:11" x14ac:dyDescent="0.35">
      <c r="A278" t="s">
        <v>926</v>
      </c>
      <c r="B278">
        <v>1.8754144832539899E-2</v>
      </c>
      <c r="C278">
        <v>0.99913148903903104</v>
      </c>
      <c r="D278">
        <v>2</v>
      </c>
      <c r="E278">
        <v>5</v>
      </c>
      <c r="F278" t="s">
        <v>927</v>
      </c>
      <c r="G278" t="s">
        <v>21</v>
      </c>
      <c r="H278">
        <v>0.58762622659833297</v>
      </c>
      <c r="I278" t="s">
        <v>928</v>
      </c>
      <c r="J278" t="s">
        <v>929</v>
      </c>
      <c r="K278" t="s">
        <v>662</v>
      </c>
    </row>
    <row r="279" spans="1:11" x14ac:dyDescent="0.35">
      <c r="A279" t="s">
        <v>930</v>
      </c>
      <c r="B279">
        <v>1.8754144832539899E-2</v>
      </c>
      <c r="C279">
        <v>0.99913148903903104</v>
      </c>
      <c r="D279">
        <v>2</v>
      </c>
      <c r="E279">
        <v>5</v>
      </c>
      <c r="F279" t="s">
        <v>931</v>
      </c>
      <c r="G279" t="s">
        <v>12</v>
      </c>
      <c r="H279">
        <v>0.58762622659833297</v>
      </c>
      <c r="I279" t="s">
        <v>932</v>
      </c>
      <c r="J279" t="s">
        <v>929</v>
      </c>
      <c r="K279" t="s">
        <v>662</v>
      </c>
    </row>
    <row r="280" spans="1:11" x14ac:dyDescent="0.35">
      <c r="A280" t="s">
        <v>933</v>
      </c>
      <c r="B280">
        <v>1.8995005727559501E-2</v>
      </c>
      <c r="C280">
        <v>1</v>
      </c>
      <c r="D280">
        <v>1</v>
      </c>
      <c r="E280">
        <v>1</v>
      </c>
      <c r="F280" t="s">
        <v>934</v>
      </c>
      <c r="G280" t="s">
        <v>34</v>
      </c>
      <c r="H280">
        <v>0.58762622659833297</v>
      </c>
      <c r="I280" t="s">
        <v>935</v>
      </c>
      <c r="J280" t="s">
        <v>936</v>
      </c>
      <c r="K280" t="s">
        <v>662</v>
      </c>
    </row>
    <row r="281" spans="1:11" x14ac:dyDescent="0.35">
      <c r="A281" t="s">
        <v>937</v>
      </c>
      <c r="B281">
        <v>1.9206292386063799E-2</v>
      </c>
      <c r="C281">
        <v>1</v>
      </c>
      <c r="D281">
        <v>1</v>
      </c>
      <c r="E281">
        <v>1</v>
      </c>
      <c r="F281" t="s">
        <v>938</v>
      </c>
      <c r="G281" t="s">
        <v>12</v>
      </c>
      <c r="H281">
        <v>0.58762622659833297</v>
      </c>
      <c r="I281" t="s">
        <v>939</v>
      </c>
      <c r="J281" t="s">
        <v>940</v>
      </c>
      <c r="K281" t="s">
        <v>662</v>
      </c>
    </row>
    <row r="282" spans="1:11" x14ac:dyDescent="0.35">
      <c r="A282" t="s">
        <v>941</v>
      </c>
      <c r="B282">
        <v>1.9206292386063799E-2</v>
      </c>
      <c r="C282">
        <v>1</v>
      </c>
      <c r="D282">
        <v>1</v>
      </c>
      <c r="E282">
        <v>1</v>
      </c>
      <c r="F282" t="s">
        <v>942</v>
      </c>
      <c r="G282" t="s">
        <v>21</v>
      </c>
      <c r="H282">
        <v>0.58762622659833297</v>
      </c>
      <c r="I282" t="s">
        <v>943</v>
      </c>
      <c r="J282" t="s">
        <v>940</v>
      </c>
      <c r="K282" t="s">
        <v>662</v>
      </c>
    </row>
    <row r="283" spans="1:11" x14ac:dyDescent="0.35">
      <c r="A283" t="s">
        <v>944</v>
      </c>
      <c r="B283">
        <v>1.98687736177444E-2</v>
      </c>
      <c r="C283">
        <v>0.99776456560309201</v>
      </c>
      <c r="D283">
        <v>3</v>
      </c>
      <c r="E283">
        <v>11</v>
      </c>
      <c r="F283" t="s">
        <v>945</v>
      </c>
      <c r="G283" t="s">
        <v>12</v>
      </c>
      <c r="H283">
        <v>0.59929889838293304</v>
      </c>
      <c r="I283" t="s">
        <v>946</v>
      </c>
      <c r="J283" t="s">
        <v>947</v>
      </c>
      <c r="K283" t="s">
        <v>662</v>
      </c>
    </row>
    <row r="284" spans="1:11" x14ac:dyDescent="0.35">
      <c r="A284" t="s">
        <v>948</v>
      </c>
      <c r="B284">
        <v>2.0215849135159399E-2</v>
      </c>
      <c r="C284">
        <v>0.99648812678552301</v>
      </c>
      <c r="D284">
        <v>4</v>
      </c>
      <c r="E284">
        <v>20</v>
      </c>
      <c r="F284" t="s">
        <v>949</v>
      </c>
      <c r="G284" t="s">
        <v>12</v>
      </c>
      <c r="H284">
        <v>0.59929889838293304</v>
      </c>
      <c r="I284" t="s">
        <v>950</v>
      </c>
      <c r="J284" t="s">
        <v>951</v>
      </c>
      <c r="K284" t="s">
        <v>662</v>
      </c>
    </row>
    <row r="285" spans="1:11" x14ac:dyDescent="0.35">
      <c r="A285" t="s">
        <v>952</v>
      </c>
      <c r="B285">
        <v>2.0248071484109401E-2</v>
      </c>
      <c r="C285">
        <v>0.99382029694351304</v>
      </c>
      <c r="D285">
        <v>7</v>
      </c>
      <c r="E285">
        <v>65</v>
      </c>
      <c r="F285" t="s">
        <v>953</v>
      </c>
      <c r="G285" t="s">
        <v>12</v>
      </c>
      <c r="H285">
        <v>0.59929889838293304</v>
      </c>
      <c r="I285" t="s">
        <v>954</v>
      </c>
      <c r="J285" t="s">
        <v>955</v>
      </c>
      <c r="K285" t="s">
        <v>662</v>
      </c>
    </row>
    <row r="286" spans="1:11" x14ac:dyDescent="0.35">
      <c r="A286" t="s">
        <v>956</v>
      </c>
      <c r="B286">
        <v>2.0610047287263799E-2</v>
      </c>
      <c r="C286">
        <v>1</v>
      </c>
      <c r="D286">
        <v>1</v>
      </c>
      <c r="E286">
        <v>1</v>
      </c>
      <c r="F286" t="s">
        <v>957</v>
      </c>
      <c r="G286" t="s">
        <v>12</v>
      </c>
      <c r="H286">
        <v>0.60345332003461705</v>
      </c>
      <c r="I286" t="s">
        <v>958</v>
      </c>
      <c r="J286" t="s">
        <v>959</v>
      </c>
      <c r="K286" t="s">
        <v>662</v>
      </c>
    </row>
    <row r="287" spans="1:11" x14ac:dyDescent="0.35">
      <c r="A287" t="s">
        <v>960</v>
      </c>
      <c r="B287">
        <v>2.0889767996675902E-2</v>
      </c>
      <c r="C287">
        <v>1</v>
      </c>
      <c r="D287">
        <v>1</v>
      </c>
      <c r="E287">
        <v>1</v>
      </c>
      <c r="F287" t="s">
        <v>961</v>
      </c>
      <c r="G287" t="s">
        <v>12</v>
      </c>
      <c r="H287">
        <v>0.605136577180304</v>
      </c>
      <c r="I287" t="s">
        <v>962</v>
      </c>
      <c r="J287" t="s">
        <v>963</v>
      </c>
      <c r="K287" t="s">
        <v>662</v>
      </c>
    </row>
    <row r="288" spans="1:11" x14ac:dyDescent="0.35">
      <c r="A288" t="s">
        <v>964</v>
      </c>
      <c r="B288">
        <v>2.1308688673690301E-2</v>
      </c>
      <c r="C288">
        <v>1</v>
      </c>
      <c r="D288">
        <v>1</v>
      </c>
      <c r="E288">
        <v>1</v>
      </c>
      <c r="F288" t="s">
        <v>965</v>
      </c>
      <c r="G288" t="s">
        <v>21</v>
      </c>
      <c r="H288">
        <v>0.61077430798377397</v>
      </c>
      <c r="I288" t="s">
        <v>966</v>
      </c>
      <c r="J288" t="s">
        <v>967</v>
      </c>
      <c r="K288" t="s">
        <v>662</v>
      </c>
    </row>
    <row r="289" spans="1:11" x14ac:dyDescent="0.35">
      <c r="A289" t="s">
        <v>968</v>
      </c>
      <c r="B289">
        <v>2.2058798577203598E-2</v>
      </c>
      <c r="C289">
        <v>0.99903505041929896</v>
      </c>
      <c r="D289">
        <v>2</v>
      </c>
      <c r="E289">
        <v>4</v>
      </c>
      <c r="F289" t="s">
        <v>969</v>
      </c>
      <c r="G289" t="s">
        <v>21</v>
      </c>
      <c r="H289">
        <v>0.61339851225200903</v>
      </c>
      <c r="I289" t="s">
        <v>970</v>
      </c>
      <c r="J289" t="s">
        <v>971</v>
      </c>
      <c r="K289" t="s">
        <v>662</v>
      </c>
    </row>
    <row r="290" spans="1:11" x14ac:dyDescent="0.35">
      <c r="A290" t="s">
        <v>972</v>
      </c>
      <c r="B290">
        <v>2.2283027156097E-2</v>
      </c>
      <c r="C290">
        <v>1</v>
      </c>
      <c r="D290">
        <v>1</v>
      </c>
      <c r="E290">
        <v>1</v>
      </c>
      <c r="F290" t="s">
        <v>973</v>
      </c>
      <c r="G290" t="s">
        <v>21</v>
      </c>
      <c r="H290">
        <v>0.61339851225200903</v>
      </c>
      <c r="I290" t="s">
        <v>974</v>
      </c>
      <c r="J290" t="s">
        <v>975</v>
      </c>
      <c r="K290" t="s">
        <v>662</v>
      </c>
    </row>
    <row r="291" spans="1:11" x14ac:dyDescent="0.35">
      <c r="A291" t="s">
        <v>976</v>
      </c>
      <c r="B291">
        <v>2.24491721955534E-2</v>
      </c>
      <c r="C291">
        <v>0.99500126175164405</v>
      </c>
      <c r="D291">
        <v>5</v>
      </c>
      <c r="E291">
        <v>23</v>
      </c>
      <c r="F291" t="s">
        <v>977</v>
      </c>
      <c r="G291" t="s">
        <v>12</v>
      </c>
      <c r="H291">
        <v>0.61339851225200903</v>
      </c>
      <c r="I291" t="s">
        <v>978</v>
      </c>
      <c r="J291" t="s">
        <v>979</v>
      </c>
      <c r="K291" t="s">
        <v>662</v>
      </c>
    </row>
    <row r="292" spans="1:11" x14ac:dyDescent="0.35">
      <c r="A292" t="s">
        <v>980</v>
      </c>
      <c r="B292">
        <v>2.24491721955534E-2</v>
      </c>
      <c r="C292">
        <v>0.99500126175164405</v>
      </c>
      <c r="D292">
        <v>5</v>
      </c>
      <c r="E292">
        <v>23</v>
      </c>
      <c r="F292" t="s">
        <v>981</v>
      </c>
      <c r="G292" t="s">
        <v>34</v>
      </c>
      <c r="H292">
        <v>0.61339851225200903</v>
      </c>
      <c r="I292" t="s">
        <v>982</v>
      </c>
      <c r="J292" t="s">
        <v>979</v>
      </c>
      <c r="K292" t="s">
        <v>662</v>
      </c>
    </row>
    <row r="293" spans="1:11" x14ac:dyDescent="0.35">
      <c r="A293" t="s">
        <v>983</v>
      </c>
      <c r="B293">
        <v>2.2526570409548599E-2</v>
      </c>
      <c r="C293">
        <v>0.99166272719539705</v>
      </c>
      <c r="D293">
        <v>9</v>
      </c>
      <c r="E293">
        <v>102</v>
      </c>
      <c r="F293" t="s">
        <v>984</v>
      </c>
      <c r="G293" t="s">
        <v>21</v>
      </c>
      <c r="H293">
        <v>0.61339851225200903</v>
      </c>
      <c r="I293" t="s">
        <v>985</v>
      </c>
      <c r="J293" t="s">
        <v>986</v>
      </c>
      <c r="K293" t="s">
        <v>662</v>
      </c>
    </row>
    <row r="294" spans="1:11" x14ac:dyDescent="0.35">
      <c r="A294" t="s">
        <v>987</v>
      </c>
      <c r="B294">
        <v>2.3460059360382202E-2</v>
      </c>
      <c r="C294">
        <v>1</v>
      </c>
      <c r="D294">
        <v>1</v>
      </c>
      <c r="E294">
        <v>1</v>
      </c>
      <c r="F294" t="s">
        <v>988</v>
      </c>
      <c r="G294" t="s">
        <v>34</v>
      </c>
      <c r="H294">
        <v>0.63249249146852105</v>
      </c>
      <c r="I294" t="s">
        <v>989</v>
      </c>
      <c r="J294" t="s">
        <v>990</v>
      </c>
      <c r="K294" t="s">
        <v>662</v>
      </c>
    </row>
    <row r="295" spans="1:11" x14ac:dyDescent="0.35">
      <c r="A295" t="s">
        <v>991</v>
      </c>
      <c r="B295">
        <v>2.5451789678530699E-2</v>
      </c>
      <c r="C295">
        <v>1</v>
      </c>
      <c r="D295">
        <v>1</v>
      </c>
      <c r="E295">
        <v>1</v>
      </c>
      <c r="F295" t="s">
        <v>992</v>
      </c>
      <c r="G295" t="s">
        <v>12</v>
      </c>
      <c r="H295">
        <v>0.66305194073982998</v>
      </c>
      <c r="I295" t="s">
        <v>993</v>
      </c>
      <c r="J295" t="s">
        <v>994</v>
      </c>
      <c r="K295" t="s">
        <v>662</v>
      </c>
    </row>
    <row r="296" spans="1:11" x14ac:dyDescent="0.35">
      <c r="A296" t="s">
        <v>995</v>
      </c>
      <c r="B296">
        <v>2.5451789678530699E-2</v>
      </c>
      <c r="C296">
        <v>1</v>
      </c>
      <c r="D296">
        <v>1</v>
      </c>
      <c r="E296">
        <v>1</v>
      </c>
      <c r="F296" t="s">
        <v>996</v>
      </c>
      <c r="G296" t="s">
        <v>21</v>
      </c>
      <c r="H296">
        <v>0.66305194073982998</v>
      </c>
      <c r="I296" t="s">
        <v>997</v>
      </c>
      <c r="J296" t="s">
        <v>994</v>
      </c>
      <c r="K296" t="s">
        <v>662</v>
      </c>
    </row>
    <row r="297" spans="1:11" x14ac:dyDescent="0.35">
      <c r="A297" t="s">
        <v>998</v>
      </c>
      <c r="B297">
        <v>2.5929381328392499E-2</v>
      </c>
      <c r="C297">
        <v>1</v>
      </c>
      <c r="D297">
        <v>1</v>
      </c>
      <c r="E297">
        <v>1</v>
      </c>
      <c r="F297" t="s">
        <v>999</v>
      </c>
      <c r="G297" t="s">
        <v>12</v>
      </c>
      <c r="H297">
        <v>0.66305194073982998</v>
      </c>
      <c r="I297" t="s">
        <v>1000</v>
      </c>
      <c r="J297" t="s">
        <v>1001</v>
      </c>
      <c r="K297" t="s">
        <v>662</v>
      </c>
    </row>
    <row r="298" spans="1:11" x14ac:dyDescent="0.35">
      <c r="A298" t="s">
        <v>1002</v>
      </c>
      <c r="B298">
        <v>2.5929381328392499E-2</v>
      </c>
      <c r="C298">
        <v>1</v>
      </c>
      <c r="D298">
        <v>1</v>
      </c>
      <c r="E298">
        <v>1</v>
      </c>
      <c r="F298" t="s">
        <v>1003</v>
      </c>
      <c r="G298" t="s">
        <v>21</v>
      </c>
      <c r="H298">
        <v>0.66305194073982998</v>
      </c>
      <c r="I298" t="s">
        <v>1004</v>
      </c>
      <c r="J298" t="s">
        <v>1001</v>
      </c>
      <c r="K298" t="s">
        <v>662</v>
      </c>
    </row>
    <row r="299" spans="1:11" x14ac:dyDescent="0.35">
      <c r="A299" t="s">
        <v>1005</v>
      </c>
      <c r="B299">
        <v>2.6065603455470401E-2</v>
      </c>
      <c r="C299">
        <v>1</v>
      </c>
      <c r="D299">
        <v>1</v>
      </c>
      <c r="E299">
        <v>1</v>
      </c>
      <c r="F299" t="s">
        <v>1006</v>
      </c>
      <c r="G299" t="s">
        <v>21</v>
      </c>
      <c r="H299">
        <v>0.66305194073982998</v>
      </c>
      <c r="I299" t="s">
        <v>1007</v>
      </c>
      <c r="J299" t="s">
        <v>1008</v>
      </c>
      <c r="K299" t="s">
        <v>662</v>
      </c>
    </row>
    <row r="300" spans="1:11" x14ac:dyDescent="0.35">
      <c r="A300" t="s">
        <v>1009</v>
      </c>
      <c r="B300">
        <v>2.6065603455470401E-2</v>
      </c>
      <c r="C300">
        <v>1</v>
      </c>
      <c r="D300">
        <v>1</v>
      </c>
      <c r="E300">
        <v>1</v>
      </c>
      <c r="F300" t="s">
        <v>1010</v>
      </c>
      <c r="G300" t="s">
        <v>12</v>
      </c>
      <c r="H300">
        <v>0.66305194073982998</v>
      </c>
      <c r="I300" t="s">
        <v>1011</v>
      </c>
      <c r="J300" t="s">
        <v>1012</v>
      </c>
      <c r="K300" t="s">
        <v>662</v>
      </c>
    </row>
    <row r="301" spans="1:11" x14ac:dyDescent="0.35">
      <c r="A301" t="s">
        <v>1013</v>
      </c>
      <c r="B301">
        <v>2.6405702050126201E-2</v>
      </c>
      <c r="C301">
        <v>1</v>
      </c>
      <c r="D301">
        <v>1</v>
      </c>
      <c r="E301">
        <v>1</v>
      </c>
      <c r="F301" t="s">
        <v>1014</v>
      </c>
      <c r="G301" t="s">
        <v>12</v>
      </c>
      <c r="H301">
        <v>0.66305194073982998</v>
      </c>
      <c r="I301" t="s">
        <v>1015</v>
      </c>
      <c r="J301" t="s">
        <v>1016</v>
      </c>
      <c r="K301" t="s">
        <v>662</v>
      </c>
    </row>
    <row r="302" spans="1:11" x14ac:dyDescent="0.35">
      <c r="A302" t="s">
        <v>1017</v>
      </c>
      <c r="B302">
        <v>2.65415576719212E-2</v>
      </c>
      <c r="C302">
        <v>1</v>
      </c>
      <c r="D302">
        <v>1</v>
      </c>
      <c r="E302">
        <v>1</v>
      </c>
      <c r="F302" t="s">
        <v>1018</v>
      </c>
      <c r="G302" t="s">
        <v>12</v>
      </c>
      <c r="H302">
        <v>0.66305194073982998</v>
      </c>
      <c r="I302" t="s">
        <v>1019</v>
      </c>
      <c r="J302" t="s">
        <v>1020</v>
      </c>
      <c r="K302" t="s">
        <v>662</v>
      </c>
    </row>
    <row r="303" spans="1:11" x14ac:dyDescent="0.35">
      <c r="A303" t="s">
        <v>1021</v>
      </c>
      <c r="B303">
        <v>2.7610995248979201E-2</v>
      </c>
      <c r="C303">
        <v>0.996218765844337</v>
      </c>
      <c r="D303">
        <v>3</v>
      </c>
      <c r="E303">
        <v>16</v>
      </c>
      <c r="F303" t="s">
        <v>1022</v>
      </c>
      <c r="G303" t="s">
        <v>12</v>
      </c>
      <c r="H303">
        <v>0.677672817302442</v>
      </c>
      <c r="I303" t="s">
        <v>1023</v>
      </c>
      <c r="J303" t="s">
        <v>1024</v>
      </c>
      <c r="K303" t="s">
        <v>662</v>
      </c>
    </row>
    <row r="304" spans="1:11" x14ac:dyDescent="0.35">
      <c r="A304" t="s">
        <v>1025</v>
      </c>
      <c r="B304">
        <v>2.7624562144903098E-2</v>
      </c>
      <c r="C304">
        <v>1</v>
      </c>
      <c r="D304">
        <v>1</v>
      </c>
      <c r="E304">
        <v>1</v>
      </c>
      <c r="F304" t="s">
        <v>1026</v>
      </c>
      <c r="G304" t="s">
        <v>12</v>
      </c>
      <c r="H304">
        <v>0.677672817302442</v>
      </c>
      <c r="I304" t="s">
        <v>1027</v>
      </c>
      <c r="J304" t="s">
        <v>1028</v>
      </c>
      <c r="K304" t="s">
        <v>662</v>
      </c>
    </row>
    <row r="305" spans="1:11" x14ac:dyDescent="0.35">
      <c r="A305" t="s">
        <v>1029</v>
      </c>
      <c r="B305">
        <v>2.9019128600374599E-2</v>
      </c>
      <c r="C305">
        <v>0.98638825402843799</v>
      </c>
      <c r="D305">
        <v>13</v>
      </c>
      <c r="E305">
        <v>229</v>
      </c>
      <c r="F305" t="s">
        <v>1030</v>
      </c>
      <c r="G305" t="s">
        <v>12</v>
      </c>
      <c r="H305">
        <v>0.705527564096608</v>
      </c>
      <c r="I305" t="s">
        <v>1031</v>
      </c>
      <c r="J305" t="s">
        <v>1032</v>
      </c>
      <c r="K305" t="s">
        <v>662</v>
      </c>
    </row>
    <row r="306" spans="1:11" x14ac:dyDescent="0.35">
      <c r="A306" t="s">
        <v>1033</v>
      </c>
      <c r="B306">
        <v>2.9658908178336899E-2</v>
      </c>
      <c r="C306">
        <v>0.99568550786068699</v>
      </c>
      <c r="D306">
        <v>3</v>
      </c>
      <c r="E306">
        <v>21</v>
      </c>
      <c r="F306" t="s">
        <v>1034</v>
      </c>
      <c r="G306" t="s">
        <v>12</v>
      </c>
      <c r="H306">
        <v>0.71470094663372796</v>
      </c>
      <c r="I306" t="s">
        <v>1035</v>
      </c>
      <c r="J306" t="s">
        <v>1036</v>
      </c>
      <c r="K306" t="s">
        <v>662</v>
      </c>
    </row>
    <row r="307" spans="1:11" x14ac:dyDescent="0.35">
      <c r="A307" t="s">
        <v>1037</v>
      </c>
      <c r="B307">
        <v>2.99896780989523E-2</v>
      </c>
      <c r="C307">
        <v>0.98821449692534002</v>
      </c>
      <c r="D307">
        <v>9</v>
      </c>
      <c r="E307">
        <v>145</v>
      </c>
      <c r="F307" t="s">
        <v>1038</v>
      </c>
      <c r="G307" t="s">
        <v>12</v>
      </c>
      <c r="H307">
        <v>0.71633239880216804</v>
      </c>
      <c r="I307" t="s">
        <v>1039</v>
      </c>
      <c r="J307" t="s">
        <v>1040</v>
      </c>
      <c r="K307" t="s">
        <v>662</v>
      </c>
    </row>
    <row r="308" spans="1:11" x14ac:dyDescent="0.35">
      <c r="A308" t="s">
        <v>1041</v>
      </c>
      <c r="B308">
        <v>3.0284537863650499E-2</v>
      </c>
      <c r="C308">
        <v>0.99842454844334005</v>
      </c>
      <c r="D308">
        <v>2</v>
      </c>
      <c r="E308">
        <v>4</v>
      </c>
      <c r="F308" t="s">
        <v>1042</v>
      </c>
      <c r="G308" t="s">
        <v>12</v>
      </c>
      <c r="H308">
        <v>0.71708518784974196</v>
      </c>
      <c r="I308" t="s">
        <v>1043</v>
      </c>
      <c r="J308" t="s">
        <v>1044</v>
      </c>
      <c r="K308" t="s">
        <v>662</v>
      </c>
    </row>
    <row r="309" spans="1:11" x14ac:dyDescent="0.35">
      <c r="A309" t="s">
        <v>1045</v>
      </c>
      <c r="B309">
        <v>3.2127256161113303E-2</v>
      </c>
      <c r="C309">
        <v>0.99752704551740801</v>
      </c>
      <c r="D309">
        <v>2</v>
      </c>
      <c r="E309">
        <v>10</v>
      </c>
      <c r="F309" t="s">
        <v>1046</v>
      </c>
      <c r="G309" t="s">
        <v>21</v>
      </c>
      <c r="H309">
        <v>0.75315284557496798</v>
      </c>
      <c r="I309" t="s">
        <v>1047</v>
      </c>
      <c r="J309" t="s">
        <v>1048</v>
      </c>
      <c r="K309" t="s">
        <v>662</v>
      </c>
    </row>
    <row r="310" spans="1:11" x14ac:dyDescent="0.35">
      <c r="A310" t="s">
        <v>570</v>
      </c>
      <c r="B310">
        <v>3.2597850451786703E-2</v>
      </c>
      <c r="C310">
        <v>0.98120022484696801</v>
      </c>
      <c r="D310">
        <v>22</v>
      </c>
      <c r="E310">
        <v>440</v>
      </c>
      <c r="F310" t="s">
        <v>571</v>
      </c>
      <c r="G310" t="s">
        <v>21</v>
      </c>
      <c r="H310">
        <v>0.75315284557496798</v>
      </c>
      <c r="I310" t="s">
        <v>572</v>
      </c>
      <c r="J310" t="s">
        <v>1049</v>
      </c>
      <c r="K310" t="s">
        <v>662</v>
      </c>
    </row>
    <row r="311" spans="1:11" x14ac:dyDescent="0.35">
      <c r="A311" t="s">
        <v>1050</v>
      </c>
      <c r="B311">
        <v>3.2905854960456997E-2</v>
      </c>
      <c r="C311">
        <v>0.98887553374885195</v>
      </c>
      <c r="D311">
        <v>7</v>
      </c>
      <c r="E311">
        <v>68</v>
      </c>
      <c r="F311" t="s">
        <v>1051</v>
      </c>
      <c r="G311" t="s">
        <v>21</v>
      </c>
      <c r="H311">
        <v>0.75315284557496798</v>
      </c>
      <c r="I311" t="s">
        <v>1052</v>
      </c>
      <c r="J311" t="s">
        <v>1053</v>
      </c>
      <c r="K311" t="s">
        <v>662</v>
      </c>
    </row>
    <row r="312" spans="1:11" x14ac:dyDescent="0.35">
      <c r="A312" t="s">
        <v>1054</v>
      </c>
      <c r="B312">
        <v>3.3190724006241699E-2</v>
      </c>
      <c r="C312">
        <v>1</v>
      </c>
      <c r="D312">
        <v>1</v>
      </c>
      <c r="E312">
        <v>1</v>
      </c>
      <c r="F312" t="s">
        <v>1055</v>
      </c>
      <c r="G312" t="s">
        <v>12</v>
      </c>
      <c r="H312">
        <v>0.75315284557496798</v>
      </c>
      <c r="I312" t="s">
        <v>1056</v>
      </c>
      <c r="J312" t="s">
        <v>1057</v>
      </c>
      <c r="K312" t="s">
        <v>662</v>
      </c>
    </row>
    <row r="313" spans="1:11" x14ac:dyDescent="0.35">
      <c r="A313" t="s">
        <v>1058</v>
      </c>
      <c r="B313">
        <v>3.3190724006241699E-2</v>
      </c>
      <c r="C313">
        <v>1</v>
      </c>
      <c r="D313">
        <v>1</v>
      </c>
      <c r="E313">
        <v>1</v>
      </c>
      <c r="F313" t="s">
        <v>1059</v>
      </c>
      <c r="G313" t="s">
        <v>21</v>
      </c>
      <c r="H313">
        <v>0.75315284557496798</v>
      </c>
      <c r="I313" t="s">
        <v>1060</v>
      </c>
      <c r="J313" t="s">
        <v>1057</v>
      </c>
      <c r="K313" t="s">
        <v>662</v>
      </c>
    </row>
    <row r="314" spans="1:11" x14ac:dyDescent="0.35">
      <c r="A314" t="s">
        <v>586</v>
      </c>
      <c r="B314">
        <v>3.4581836692708201E-2</v>
      </c>
      <c r="C314">
        <v>0.99452823618157205</v>
      </c>
      <c r="D314">
        <v>3</v>
      </c>
      <c r="E314">
        <v>28</v>
      </c>
      <c r="F314" t="s">
        <v>587</v>
      </c>
      <c r="G314" t="s">
        <v>12</v>
      </c>
      <c r="H314">
        <v>0.77703738458014004</v>
      </c>
      <c r="I314" t="s">
        <v>588</v>
      </c>
      <c r="J314" t="s">
        <v>1061</v>
      </c>
      <c r="K314" t="s">
        <v>662</v>
      </c>
    </row>
    <row r="315" spans="1:11" x14ac:dyDescent="0.35">
      <c r="A315" t="s">
        <v>1062</v>
      </c>
      <c r="B315">
        <v>3.54806967666082E-2</v>
      </c>
      <c r="C315">
        <v>0.99967988092214699</v>
      </c>
      <c r="D315">
        <v>1</v>
      </c>
      <c r="E315">
        <v>2</v>
      </c>
      <c r="F315" t="s">
        <v>1063</v>
      </c>
      <c r="G315" t="s">
        <v>12</v>
      </c>
      <c r="H315">
        <v>0.77703738458014004</v>
      </c>
      <c r="I315" t="s">
        <v>1064</v>
      </c>
      <c r="J315" t="s">
        <v>1065</v>
      </c>
      <c r="K315" t="s">
        <v>662</v>
      </c>
    </row>
    <row r="316" spans="1:11" x14ac:dyDescent="0.35">
      <c r="A316" t="s">
        <v>598</v>
      </c>
      <c r="B316">
        <v>3.5894964374927098E-2</v>
      </c>
      <c r="C316">
        <v>0.99967229213882403</v>
      </c>
      <c r="D316">
        <v>1</v>
      </c>
      <c r="E316">
        <v>2</v>
      </c>
      <c r="F316" t="s">
        <v>599</v>
      </c>
      <c r="G316" t="s">
        <v>21</v>
      </c>
      <c r="H316">
        <v>0.77703738458014004</v>
      </c>
      <c r="I316" t="s">
        <v>600</v>
      </c>
      <c r="J316" t="s">
        <v>1066</v>
      </c>
      <c r="K316" t="s">
        <v>662</v>
      </c>
    </row>
    <row r="317" spans="1:11" x14ac:dyDescent="0.35">
      <c r="A317" t="s">
        <v>602</v>
      </c>
      <c r="B317">
        <v>3.5894964374927098E-2</v>
      </c>
      <c r="C317">
        <v>0.99967229213882403</v>
      </c>
      <c r="D317">
        <v>1</v>
      </c>
      <c r="E317">
        <v>2</v>
      </c>
      <c r="F317" t="s">
        <v>603</v>
      </c>
      <c r="G317" t="s">
        <v>21</v>
      </c>
      <c r="H317">
        <v>0.77703738458014004</v>
      </c>
      <c r="I317" t="s">
        <v>604</v>
      </c>
      <c r="J317" t="s">
        <v>1066</v>
      </c>
      <c r="K317" t="s">
        <v>662</v>
      </c>
    </row>
    <row r="318" spans="1:11" x14ac:dyDescent="0.35">
      <c r="A318" t="s">
        <v>1067</v>
      </c>
      <c r="B318">
        <v>3.5955457384170997E-2</v>
      </c>
      <c r="C318">
        <v>1</v>
      </c>
      <c r="D318">
        <v>1</v>
      </c>
      <c r="E318">
        <v>1</v>
      </c>
      <c r="F318" t="s">
        <v>1068</v>
      </c>
      <c r="G318" t="s">
        <v>12</v>
      </c>
      <c r="H318">
        <v>0.77703738458014004</v>
      </c>
      <c r="I318" t="s">
        <v>1069</v>
      </c>
      <c r="J318" t="s">
        <v>1070</v>
      </c>
      <c r="K318" t="s">
        <v>662</v>
      </c>
    </row>
    <row r="319" spans="1:11" x14ac:dyDescent="0.35">
      <c r="A319" t="s">
        <v>1071</v>
      </c>
      <c r="B319">
        <v>3.5955457384170997E-2</v>
      </c>
      <c r="C319">
        <v>1</v>
      </c>
      <c r="D319">
        <v>1</v>
      </c>
      <c r="E319">
        <v>1</v>
      </c>
      <c r="F319" t="s">
        <v>1072</v>
      </c>
      <c r="G319" t="s">
        <v>21</v>
      </c>
      <c r="H319">
        <v>0.77703738458014004</v>
      </c>
      <c r="I319" t="s">
        <v>1073</v>
      </c>
      <c r="J319" t="s">
        <v>1070</v>
      </c>
      <c r="K319" t="s">
        <v>662</v>
      </c>
    </row>
    <row r="320" spans="1:11" x14ac:dyDescent="0.35">
      <c r="A320" t="s">
        <v>1074</v>
      </c>
      <c r="B320">
        <v>3.6652900571297199E-2</v>
      </c>
      <c r="C320">
        <v>1</v>
      </c>
      <c r="D320">
        <v>1</v>
      </c>
      <c r="E320">
        <v>1</v>
      </c>
      <c r="F320" t="s">
        <v>1075</v>
      </c>
      <c r="G320" t="s">
        <v>12</v>
      </c>
      <c r="H320">
        <v>0.77973318949720505</v>
      </c>
      <c r="I320" t="s">
        <v>1076</v>
      </c>
      <c r="J320" t="s">
        <v>1077</v>
      </c>
      <c r="K320" t="s">
        <v>662</v>
      </c>
    </row>
    <row r="321" spans="1:11" x14ac:dyDescent="0.35">
      <c r="A321" t="s">
        <v>1078</v>
      </c>
      <c r="B321">
        <v>3.6652900571297199E-2</v>
      </c>
      <c r="C321">
        <v>1</v>
      </c>
      <c r="D321">
        <v>1</v>
      </c>
      <c r="E321">
        <v>1</v>
      </c>
      <c r="F321" t="s">
        <v>1079</v>
      </c>
      <c r="G321" t="s">
        <v>21</v>
      </c>
      <c r="H321">
        <v>0.77973318949720505</v>
      </c>
      <c r="I321" t="s">
        <v>1080</v>
      </c>
      <c r="J321" t="s">
        <v>1077</v>
      </c>
      <c r="K321" t="s">
        <v>662</v>
      </c>
    </row>
    <row r="322" spans="1:11" x14ac:dyDescent="0.35">
      <c r="A322" t="s">
        <v>1081</v>
      </c>
      <c r="B322">
        <v>3.7249129291570801E-2</v>
      </c>
      <c r="C322">
        <v>0.99964685364790795</v>
      </c>
      <c r="D322">
        <v>1</v>
      </c>
      <c r="E322">
        <v>2</v>
      </c>
      <c r="F322" t="s">
        <v>1082</v>
      </c>
      <c r="G322" t="s">
        <v>34</v>
      </c>
      <c r="H322">
        <v>0.78242359198719402</v>
      </c>
      <c r="I322" t="s">
        <v>1083</v>
      </c>
      <c r="J322" t="s">
        <v>1084</v>
      </c>
      <c r="K322" t="s">
        <v>662</v>
      </c>
    </row>
    <row r="323" spans="1:11" x14ac:dyDescent="0.35">
      <c r="A323" t="s">
        <v>1085</v>
      </c>
      <c r="B323">
        <v>3.8160871632467702E-2</v>
      </c>
      <c r="C323">
        <v>1</v>
      </c>
      <c r="D323">
        <v>1</v>
      </c>
      <c r="E323">
        <v>1</v>
      </c>
      <c r="F323" t="s">
        <v>1086</v>
      </c>
      <c r="G323" t="s">
        <v>12</v>
      </c>
      <c r="H323">
        <v>0.78242359198719402</v>
      </c>
      <c r="I323" t="s">
        <v>1087</v>
      </c>
      <c r="J323" t="s">
        <v>1088</v>
      </c>
      <c r="K323" t="s">
        <v>662</v>
      </c>
    </row>
    <row r="324" spans="1:11" x14ac:dyDescent="0.35">
      <c r="A324" t="s">
        <v>1089</v>
      </c>
      <c r="B324">
        <v>3.8192879135273701E-2</v>
      </c>
      <c r="C324">
        <v>0.99717740133049304</v>
      </c>
      <c r="D324">
        <v>2</v>
      </c>
      <c r="E324">
        <v>6</v>
      </c>
      <c r="F324" t="s">
        <v>1090</v>
      </c>
      <c r="G324" t="s">
        <v>21</v>
      </c>
      <c r="H324">
        <v>0.78242359198719402</v>
      </c>
      <c r="I324" t="s">
        <v>1091</v>
      </c>
      <c r="J324" t="s">
        <v>1092</v>
      </c>
      <c r="K324" t="s">
        <v>662</v>
      </c>
    </row>
    <row r="325" spans="1:11" x14ac:dyDescent="0.35">
      <c r="A325" t="s">
        <v>1093</v>
      </c>
      <c r="B325">
        <v>3.8472693950597103E-2</v>
      </c>
      <c r="C325">
        <v>1</v>
      </c>
      <c r="D325">
        <v>1</v>
      </c>
      <c r="E325">
        <v>1</v>
      </c>
      <c r="F325" t="s">
        <v>1094</v>
      </c>
      <c r="G325" t="s">
        <v>12</v>
      </c>
      <c r="H325">
        <v>0.78242359198719402</v>
      </c>
      <c r="I325" t="s">
        <v>1095</v>
      </c>
      <c r="J325" t="s">
        <v>1096</v>
      </c>
      <c r="K325" t="s">
        <v>662</v>
      </c>
    </row>
    <row r="326" spans="1:11" x14ac:dyDescent="0.35">
      <c r="A326" t="s">
        <v>1097</v>
      </c>
      <c r="B326">
        <v>3.8472693950597103E-2</v>
      </c>
      <c r="C326">
        <v>1</v>
      </c>
      <c r="D326">
        <v>1</v>
      </c>
      <c r="E326">
        <v>1</v>
      </c>
      <c r="F326" t="s">
        <v>1098</v>
      </c>
      <c r="G326" t="s">
        <v>12</v>
      </c>
      <c r="H326">
        <v>0.78242359198719402</v>
      </c>
      <c r="I326" t="s">
        <v>1099</v>
      </c>
      <c r="J326" t="s">
        <v>1096</v>
      </c>
      <c r="K326" t="s">
        <v>662</v>
      </c>
    </row>
    <row r="327" spans="1:11" x14ac:dyDescent="0.35">
      <c r="A327" t="s">
        <v>76</v>
      </c>
      <c r="B327">
        <v>3.8613004631112099E-2</v>
      </c>
      <c r="C327">
        <v>0.96907703760677599</v>
      </c>
      <c r="D327">
        <v>122</v>
      </c>
      <c r="E327">
        <v>3027</v>
      </c>
      <c r="F327" t="s">
        <v>77</v>
      </c>
      <c r="G327" t="s">
        <v>34</v>
      </c>
      <c r="H327">
        <v>0.78242359198719402</v>
      </c>
      <c r="I327" t="s">
        <v>78</v>
      </c>
      <c r="J327" t="s">
        <v>1100</v>
      </c>
      <c r="K327" t="s">
        <v>662</v>
      </c>
    </row>
    <row r="328" spans="1:11" x14ac:dyDescent="0.35">
      <c r="A328" t="s">
        <v>1101</v>
      </c>
      <c r="B328">
        <v>3.8790739962640902E-2</v>
      </c>
      <c r="C328">
        <v>0.98642963280813101</v>
      </c>
      <c r="D328">
        <v>7</v>
      </c>
      <c r="E328">
        <v>67</v>
      </c>
      <c r="F328" t="s">
        <v>1102</v>
      </c>
      <c r="G328" t="s">
        <v>12</v>
      </c>
      <c r="H328">
        <v>0.78242359198719402</v>
      </c>
      <c r="I328" t="s">
        <v>1103</v>
      </c>
      <c r="J328" t="s">
        <v>1104</v>
      </c>
      <c r="K328" t="s">
        <v>662</v>
      </c>
    </row>
    <row r="329" spans="1:11" x14ac:dyDescent="0.35">
      <c r="A329" t="s">
        <v>1105</v>
      </c>
      <c r="B329">
        <v>4.0388346177851198E-2</v>
      </c>
      <c r="C329">
        <v>1</v>
      </c>
      <c r="D329">
        <v>1</v>
      </c>
      <c r="E329">
        <v>1</v>
      </c>
      <c r="F329" t="s">
        <v>1106</v>
      </c>
      <c r="G329" t="s">
        <v>12</v>
      </c>
      <c r="H329">
        <v>0.80275523096561097</v>
      </c>
      <c r="I329" t="s">
        <v>1107</v>
      </c>
      <c r="J329" t="s">
        <v>1108</v>
      </c>
      <c r="K329" t="s">
        <v>662</v>
      </c>
    </row>
    <row r="330" spans="1:11" x14ac:dyDescent="0.35">
      <c r="A330" t="s">
        <v>1109</v>
      </c>
      <c r="B330">
        <v>4.0388346177851198E-2</v>
      </c>
      <c r="C330">
        <v>1</v>
      </c>
      <c r="D330">
        <v>1</v>
      </c>
      <c r="E330">
        <v>1</v>
      </c>
      <c r="F330" t="s">
        <v>1110</v>
      </c>
      <c r="G330" t="s">
        <v>12</v>
      </c>
      <c r="H330">
        <v>0.80275523096561097</v>
      </c>
      <c r="I330" t="s">
        <v>1111</v>
      </c>
      <c r="J330" t="s">
        <v>1108</v>
      </c>
      <c r="K330" t="s">
        <v>662</v>
      </c>
    </row>
    <row r="331" spans="1:11" x14ac:dyDescent="0.35">
      <c r="A331" t="s">
        <v>1112</v>
      </c>
      <c r="B331">
        <v>4.1426187842620497E-2</v>
      </c>
      <c r="C331">
        <v>1</v>
      </c>
      <c r="D331">
        <v>1</v>
      </c>
      <c r="E331">
        <v>1</v>
      </c>
      <c r="F331" t="s">
        <v>1113</v>
      </c>
      <c r="G331" t="s">
        <v>12</v>
      </c>
      <c r="H331">
        <v>0.81153603953565201</v>
      </c>
      <c r="I331" t="s">
        <v>1114</v>
      </c>
      <c r="J331" t="s">
        <v>1115</v>
      </c>
      <c r="K331" t="s">
        <v>662</v>
      </c>
    </row>
    <row r="332" spans="1:11" x14ac:dyDescent="0.35">
      <c r="A332" t="s">
        <v>1116</v>
      </c>
      <c r="B332">
        <v>4.1426187842620497E-2</v>
      </c>
      <c r="C332">
        <v>1</v>
      </c>
      <c r="D332">
        <v>1</v>
      </c>
      <c r="E332">
        <v>1</v>
      </c>
      <c r="F332" t="s">
        <v>1117</v>
      </c>
      <c r="G332" t="s">
        <v>21</v>
      </c>
      <c r="H332">
        <v>0.81153603953565201</v>
      </c>
      <c r="I332" t="s">
        <v>1118</v>
      </c>
      <c r="J332" t="s">
        <v>1115</v>
      </c>
      <c r="K332" t="s">
        <v>662</v>
      </c>
    </row>
    <row r="333" spans="1:11" x14ac:dyDescent="0.35">
      <c r="A333" t="s">
        <v>1119</v>
      </c>
      <c r="B333">
        <v>4.1790379584661197E-2</v>
      </c>
      <c r="C333">
        <v>1</v>
      </c>
      <c r="D333">
        <v>1</v>
      </c>
      <c r="E333">
        <v>1</v>
      </c>
      <c r="F333" t="s">
        <v>1120</v>
      </c>
      <c r="G333" t="s">
        <v>12</v>
      </c>
      <c r="H333">
        <v>0.81282288292166005</v>
      </c>
      <c r="I333" t="s">
        <v>1121</v>
      </c>
      <c r="J333" t="s">
        <v>1122</v>
      </c>
      <c r="K333" t="s">
        <v>662</v>
      </c>
    </row>
    <row r="334" spans="1:11" x14ac:dyDescent="0.35">
      <c r="A334" t="s">
        <v>1123</v>
      </c>
      <c r="B334">
        <v>4.2830242244812598E-2</v>
      </c>
      <c r="C334">
        <v>0.99953175372616099</v>
      </c>
      <c r="D334">
        <v>1</v>
      </c>
      <c r="E334">
        <v>2</v>
      </c>
      <c r="F334" t="s">
        <v>1124</v>
      </c>
      <c r="G334" t="s">
        <v>34</v>
      </c>
      <c r="H334">
        <v>0.82714006831648801</v>
      </c>
      <c r="I334" t="s">
        <v>1125</v>
      </c>
      <c r="J334" t="s">
        <v>1126</v>
      </c>
      <c r="K334" t="s">
        <v>662</v>
      </c>
    </row>
    <row r="335" spans="1:11" x14ac:dyDescent="0.35">
      <c r="A335" t="s">
        <v>630</v>
      </c>
      <c r="B335">
        <v>4.40570572675048E-2</v>
      </c>
      <c r="C335">
        <v>0.99950423037533298</v>
      </c>
      <c r="D335">
        <v>1</v>
      </c>
      <c r="E335">
        <v>2</v>
      </c>
      <c r="F335" t="s">
        <v>631</v>
      </c>
      <c r="G335" t="s">
        <v>12</v>
      </c>
      <c r="H335">
        <v>0.83440550030493599</v>
      </c>
      <c r="I335" t="s">
        <v>632</v>
      </c>
      <c r="J335" t="s">
        <v>1127</v>
      </c>
      <c r="K335" t="s">
        <v>662</v>
      </c>
    </row>
    <row r="336" spans="1:11" x14ac:dyDescent="0.35">
      <c r="A336" t="s">
        <v>1128</v>
      </c>
      <c r="B336">
        <v>4.42463851415099E-2</v>
      </c>
      <c r="C336">
        <v>0.99626559359724698</v>
      </c>
      <c r="D336">
        <v>2</v>
      </c>
      <c r="E336">
        <v>7</v>
      </c>
      <c r="F336" t="s">
        <v>1129</v>
      </c>
      <c r="G336" t="s">
        <v>21</v>
      </c>
      <c r="H336">
        <v>0.83440550030493599</v>
      </c>
      <c r="I336" t="s">
        <v>1130</v>
      </c>
      <c r="J336" t="s">
        <v>1131</v>
      </c>
      <c r="K336" t="s">
        <v>662</v>
      </c>
    </row>
    <row r="337" spans="1:11" x14ac:dyDescent="0.35">
      <c r="A337" t="s">
        <v>1132</v>
      </c>
      <c r="B337">
        <v>4.4842767023190899E-2</v>
      </c>
      <c r="C337">
        <v>1</v>
      </c>
      <c r="D337">
        <v>1</v>
      </c>
      <c r="E337">
        <v>1</v>
      </c>
      <c r="F337" t="s">
        <v>1133</v>
      </c>
      <c r="G337" t="s">
        <v>12</v>
      </c>
      <c r="H337">
        <v>0.83440550030493599</v>
      </c>
      <c r="I337" t="s">
        <v>1134</v>
      </c>
      <c r="J337" t="s">
        <v>1135</v>
      </c>
      <c r="K337" t="s">
        <v>662</v>
      </c>
    </row>
    <row r="338" spans="1:11" x14ac:dyDescent="0.35">
      <c r="A338" t="s">
        <v>1136</v>
      </c>
      <c r="B338">
        <v>4.4842767023190899E-2</v>
      </c>
      <c r="C338">
        <v>1</v>
      </c>
      <c r="D338">
        <v>1</v>
      </c>
      <c r="E338">
        <v>1</v>
      </c>
      <c r="F338" t="s">
        <v>1137</v>
      </c>
      <c r="G338" t="s">
        <v>34</v>
      </c>
      <c r="H338">
        <v>0.83440550030493599</v>
      </c>
      <c r="I338" t="s">
        <v>1138</v>
      </c>
      <c r="J338" t="s">
        <v>1139</v>
      </c>
      <c r="K338" t="s">
        <v>662</v>
      </c>
    </row>
    <row r="339" spans="1:11" x14ac:dyDescent="0.35">
      <c r="A339" t="s">
        <v>1140</v>
      </c>
      <c r="B339">
        <v>4.5794865595623999E-2</v>
      </c>
      <c r="C339">
        <v>0.99625722506995895</v>
      </c>
      <c r="D339">
        <v>2</v>
      </c>
      <c r="E339">
        <v>6</v>
      </c>
      <c r="F339" t="s">
        <v>1141</v>
      </c>
      <c r="G339" t="s">
        <v>34</v>
      </c>
      <c r="H339">
        <v>0.83440550030493599</v>
      </c>
      <c r="I339" t="s">
        <v>1142</v>
      </c>
      <c r="J339" t="s">
        <v>1143</v>
      </c>
      <c r="K339" t="s">
        <v>662</v>
      </c>
    </row>
    <row r="340" spans="1:11" x14ac:dyDescent="0.35">
      <c r="A340" t="s">
        <v>1144</v>
      </c>
      <c r="B340">
        <v>4.6336905770806701E-2</v>
      </c>
      <c r="C340">
        <v>0.99572992326202803</v>
      </c>
      <c r="D340">
        <v>2</v>
      </c>
      <c r="E340">
        <v>9</v>
      </c>
      <c r="F340" t="s">
        <v>1145</v>
      </c>
      <c r="G340" t="s">
        <v>21</v>
      </c>
      <c r="H340">
        <v>0.83440550030493599</v>
      </c>
      <c r="I340" t="s">
        <v>1146</v>
      </c>
      <c r="J340" t="s">
        <v>1147</v>
      </c>
      <c r="K340" t="s">
        <v>662</v>
      </c>
    </row>
    <row r="341" spans="1:11" x14ac:dyDescent="0.35">
      <c r="A341" t="s">
        <v>1148</v>
      </c>
      <c r="B341">
        <v>4.7126452368662301E-2</v>
      </c>
      <c r="C341">
        <v>1</v>
      </c>
      <c r="D341">
        <v>1</v>
      </c>
      <c r="E341">
        <v>1</v>
      </c>
      <c r="F341" t="s">
        <v>1149</v>
      </c>
      <c r="G341" t="s">
        <v>12</v>
      </c>
      <c r="H341">
        <v>0.83440550030493599</v>
      </c>
      <c r="I341" t="s">
        <v>1150</v>
      </c>
      <c r="J341" t="s">
        <v>1151</v>
      </c>
      <c r="K341" t="s">
        <v>662</v>
      </c>
    </row>
    <row r="342" spans="1:11" x14ac:dyDescent="0.35">
      <c r="A342" t="s">
        <v>1152</v>
      </c>
      <c r="B342">
        <v>4.7589678219309602E-2</v>
      </c>
      <c r="C342">
        <v>1</v>
      </c>
      <c r="D342">
        <v>1</v>
      </c>
      <c r="E342">
        <v>1</v>
      </c>
      <c r="F342" t="s">
        <v>1153</v>
      </c>
      <c r="G342" t="s">
        <v>12</v>
      </c>
      <c r="H342">
        <v>0.83440550030493599</v>
      </c>
      <c r="I342" t="s">
        <v>1154</v>
      </c>
      <c r="J342" t="s">
        <v>1155</v>
      </c>
      <c r="K342" t="s">
        <v>662</v>
      </c>
    </row>
    <row r="343" spans="1:11" x14ac:dyDescent="0.35">
      <c r="A343" t="s">
        <v>1156</v>
      </c>
      <c r="B343">
        <v>4.7589678219309602E-2</v>
      </c>
      <c r="C343">
        <v>1</v>
      </c>
      <c r="D343">
        <v>1</v>
      </c>
      <c r="E343">
        <v>1</v>
      </c>
      <c r="F343" t="s">
        <v>1157</v>
      </c>
      <c r="G343" t="s">
        <v>21</v>
      </c>
      <c r="H343">
        <v>0.83440550030493599</v>
      </c>
      <c r="I343" t="s">
        <v>1158</v>
      </c>
      <c r="J343" t="s">
        <v>1155</v>
      </c>
      <c r="K343" t="s">
        <v>662</v>
      </c>
    </row>
    <row r="344" spans="1:11" x14ac:dyDescent="0.35">
      <c r="A344" t="s">
        <v>1159</v>
      </c>
      <c r="B344">
        <v>4.8028235387802098E-2</v>
      </c>
      <c r="C344">
        <v>0.99940961356006197</v>
      </c>
      <c r="D344">
        <v>1</v>
      </c>
      <c r="E344">
        <v>2</v>
      </c>
      <c r="F344" t="s">
        <v>1160</v>
      </c>
      <c r="G344" t="s">
        <v>12</v>
      </c>
      <c r="H344">
        <v>0.83440550030493599</v>
      </c>
      <c r="I344" t="s">
        <v>1161</v>
      </c>
      <c r="J344" t="s">
        <v>1162</v>
      </c>
      <c r="K344" t="s">
        <v>662</v>
      </c>
    </row>
    <row r="345" spans="1:11" x14ac:dyDescent="0.35">
      <c r="A345" t="s">
        <v>1163</v>
      </c>
      <c r="B345">
        <v>4.8495544593876297E-2</v>
      </c>
      <c r="C345">
        <v>0.99939792277499795</v>
      </c>
      <c r="D345">
        <v>1</v>
      </c>
      <c r="E345">
        <v>2</v>
      </c>
      <c r="F345" t="s">
        <v>1164</v>
      </c>
      <c r="G345" t="s">
        <v>12</v>
      </c>
      <c r="H345">
        <v>0.83440550030493599</v>
      </c>
      <c r="I345" t="s">
        <v>1165</v>
      </c>
      <c r="J345" t="s">
        <v>1166</v>
      </c>
      <c r="K345" t="s">
        <v>662</v>
      </c>
    </row>
    <row r="346" spans="1:11" x14ac:dyDescent="0.35">
      <c r="A346" t="s">
        <v>1167</v>
      </c>
      <c r="B346">
        <v>4.85682667080699E-2</v>
      </c>
      <c r="C346">
        <v>1</v>
      </c>
      <c r="D346">
        <v>1</v>
      </c>
      <c r="E346">
        <v>1</v>
      </c>
      <c r="F346" t="s">
        <v>1168</v>
      </c>
      <c r="G346" t="s">
        <v>21</v>
      </c>
      <c r="H346">
        <v>0.83440550030493599</v>
      </c>
      <c r="I346" t="s">
        <v>1169</v>
      </c>
      <c r="J346" t="s">
        <v>1170</v>
      </c>
      <c r="K346" t="s">
        <v>662</v>
      </c>
    </row>
    <row r="347" spans="1:11" x14ac:dyDescent="0.35">
      <c r="A347" t="s">
        <v>1171</v>
      </c>
      <c r="B347">
        <v>4.8740153102954598E-2</v>
      </c>
      <c r="C347">
        <v>1</v>
      </c>
      <c r="D347">
        <v>1</v>
      </c>
      <c r="E347">
        <v>1</v>
      </c>
      <c r="F347" t="s">
        <v>1172</v>
      </c>
      <c r="G347" t="s">
        <v>34</v>
      </c>
      <c r="H347">
        <v>0.83440550030493599</v>
      </c>
      <c r="I347" t="s">
        <v>1173</v>
      </c>
      <c r="J347" t="s">
        <v>1174</v>
      </c>
      <c r="K347" t="s">
        <v>662</v>
      </c>
    </row>
    <row r="348" spans="1:11" x14ac:dyDescent="0.35">
      <c r="A348" t="s">
        <v>1175</v>
      </c>
      <c r="B348">
        <v>4.8911799854666801E-2</v>
      </c>
      <c r="C348">
        <v>1</v>
      </c>
      <c r="D348">
        <v>1</v>
      </c>
      <c r="E348">
        <v>1</v>
      </c>
      <c r="F348" t="s">
        <v>1176</v>
      </c>
      <c r="G348" t="s">
        <v>12</v>
      </c>
      <c r="H348">
        <v>0.83440550030493599</v>
      </c>
      <c r="I348" t="s">
        <v>1177</v>
      </c>
      <c r="J348" t="s">
        <v>1178</v>
      </c>
      <c r="K348" t="s">
        <v>662</v>
      </c>
    </row>
    <row r="349" spans="1:11" x14ac:dyDescent="0.35">
      <c r="A349" t="s">
        <v>1179</v>
      </c>
      <c r="B349">
        <v>4.9106474652711798E-2</v>
      </c>
      <c r="C349">
        <v>0.99938246171091905</v>
      </c>
      <c r="D349">
        <v>1</v>
      </c>
      <c r="E349">
        <v>2</v>
      </c>
      <c r="F349" t="s">
        <v>1180</v>
      </c>
      <c r="G349" t="s">
        <v>34</v>
      </c>
      <c r="H349">
        <v>0.83440550030493599</v>
      </c>
      <c r="I349" t="s">
        <v>1181</v>
      </c>
      <c r="J349" t="s">
        <v>1182</v>
      </c>
      <c r="K349" t="s">
        <v>662</v>
      </c>
    </row>
    <row r="350" spans="1:11" x14ac:dyDescent="0.35">
      <c r="A350" t="s">
        <v>1183</v>
      </c>
      <c r="B350">
        <v>4.91952493436612E-2</v>
      </c>
      <c r="C350">
        <v>0.99161820700759096</v>
      </c>
      <c r="D350">
        <v>3</v>
      </c>
      <c r="E350">
        <v>15</v>
      </c>
      <c r="F350" t="s">
        <v>1184</v>
      </c>
      <c r="G350" t="s">
        <v>12</v>
      </c>
      <c r="H350">
        <v>0.83440550030493599</v>
      </c>
      <c r="I350" t="s">
        <v>1185</v>
      </c>
      <c r="J350" t="s">
        <v>1186</v>
      </c>
      <c r="K350" t="s">
        <v>662</v>
      </c>
    </row>
    <row r="351" spans="1:11" x14ac:dyDescent="0.35">
      <c r="A351" t="s">
        <v>1187</v>
      </c>
      <c r="B351">
        <v>4.91952493436612E-2</v>
      </c>
      <c r="C351">
        <v>0.99161820700759096</v>
      </c>
      <c r="D351">
        <v>3</v>
      </c>
      <c r="E351">
        <v>15</v>
      </c>
      <c r="F351" t="s">
        <v>1188</v>
      </c>
      <c r="G351" t="s">
        <v>21</v>
      </c>
      <c r="H351">
        <v>0.83440550030493599</v>
      </c>
      <c r="I351" t="s">
        <v>1189</v>
      </c>
      <c r="J351" t="s">
        <v>1186</v>
      </c>
      <c r="K351" t="s">
        <v>662</v>
      </c>
    </row>
    <row r="352" spans="1:11" x14ac:dyDescent="0.35">
      <c r="A352" t="s">
        <v>1190</v>
      </c>
      <c r="B352">
        <v>4.9368359066532898E-2</v>
      </c>
      <c r="C352">
        <v>1</v>
      </c>
      <c r="D352">
        <v>1</v>
      </c>
      <c r="E352">
        <v>1</v>
      </c>
      <c r="F352" t="s">
        <v>1191</v>
      </c>
      <c r="G352" t="s">
        <v>12</v>
      </c>
      <c r="H352">
        <v>0.83440550030493599</v>
      </c>
      <c r="I352" t="s">
        <v>1192</v>
      </c>
      <c r="J352" t="s">
        <v>1193</v>
      </c>
      <c r="K352" t="s">
        <v>662</v>
      </c>
    </row>
    <row r="353" spans="1:11" x14ac:dyDescent="0.35">
      <c r="A353" t="s">
        <v>1194</v>
      </c>
      <c r="B353">
        <v>4.9368359066532898E-2</v>
      </c>
      <c r="C353">
        <v>1</v>
      </c>
      <c r="D353">
        <v>1</v>
      </c>
      <c r="E353">
        <v>1</v>
      </c>
      <c r="F353" t="s">
        <v>1195</v>
      </c>
      <c r="G353" t="s">
        <v>21</v>
      </c>
      <c r="H353">
        <v>0.83440550030493599</v>
      </c>
      <c r="I353" t="s">
        <v>1196</v>
      </c>
      <c r="J353" t="s">
        <v>1193</v>
      </c>
      <c r="K353" t="s">
        <v>662</v>
      </c>
    </row>
    <row r="354" spans="1:11" x14ac:dyDescent="0.35">
      <c r="A354" t="s">
        <v>1197</v>
      </c>
      <c r="B354">
        <v>4.9602278141083797E-2</v>
      </c>
      <c r="C354">
        <v>0.99895552864541404</v>
      </c>
      <c r="D354">
        <v>1</v>
      </c>
      <c r="E354">
        <v>6</v>
      </c>
      <c r="F354" t="s">
        <v>1198</v>
      </c>
      <c r="G354" t="s">
        <v>12</v>
      </c>
      <c r="H354">
        <v>0.83440550030493599</v>
      </c>
      <c r="I354" t="s">
        <v>1199</v>
      </c>
      <c r="J354" t="s">
        <v>1200</v>
      </c>
      <c r="K354" t="s">
        <v>662</v>
      </c>
    </row>
    <row r="355" spans="1:11" x14ac:dyDescent="0.35">
      <c r="A355" t="s">
        <v>1201</v>
      </c>
      <c r="B355">
        <v>4.96414583361732E-2</v>
      </c>
      <c r="C355">
        <v>0.99899513966483</v>
      </c>
      <c r="D355">
        <v>1</v>
      </c>
      <c r="E355">
        <v>5</v>
      </c>
      <c r="F355" t="s">
        <v>1202</v>
      </c>
      <c r="G355" t="s">
        <v>34</v>
      </c>
      <c r="H355">
        <v>0.83440550030493599</v>
      </c>
      <c r="I355" t="s">
        <v>1203</v>
      </c>
      <c r="J355" t="s">
        <v>1204</v>
      </c>
      <c r="K355" t="s">
        <v>6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rmstrong</dc:creator>
  <cp:lastModifiedBy>Eric Armstrong</cp:lastModifiedBy>
  <dcterms:created xsi:type="dcterms:W3CDTF">2021-11-12T07:19:39Z</dcterms:created>
  <dcterms:modified xsi:type="dcterms:W3CDTF">2021-11-12T07:23:58Z</dcterms:modified>
</cp:coreProperties>
</file>